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Index" sheetId="5" r:id="rId1"/>
    <sheet name="Index (2)" sheetId="6" state="hidden" r:id="rId2"/>
    <sheet name="Sheet1" sheetId="1" state="hidden" r:id="rId3"/>
  </sheets>
  <definedNames>
    <definedName name="_xlnm._FilterDatabase" localSheetId="0" hidden="1">Index!$A$2:$H$152</definedName>
    <definedName name="_xlnm._FilterDatabase" localSheetId="1" hidden="1">'Index (2)'!$A$2:$H$153</definedName>
    <definedName name="OLE_LINK1" localSheetId="0">Index!$C$172</definedName>
    <definedName name="OLE_LINK1" localSheetId="1">'Index (2)'!$C$174</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60" uniqueCount="1175">
  <si>
    <t>ID</t>
    <phoneticPr fontId="0" type="noConversion"/>
  </si>
  <si>
    <t>Type</t>
  </si>
  <si>
    <t>Full name</t>
    <phoneticPr fontId="0" type="noConversion"/>
  </si>
  <si>
    <t>Formula</t>
    <phoneticPr fontId="0" type="noConversion"/>
  </si>
  <si>
    <t>Remarks</t>
    <phoneticPr fontId="0" type="noConversion"/>
  </si>
  <si>
    <t>Group</t>
    <phoneticPr fontId="0" type="noConversion"/>
  </si>
  <si>
    <t>High level in mutation classes</t>
    <phoneticPr fontId="0" type="noConversion"/>
  </si>
  <si>
    <t>Low level in mutation classes</t>
    <phoneticPr fontId="0" type="noConversion"/>
  </si>
  <si>
    <t>FC</t>
  </si>
  <si>
    <t>F0</t>
    <phoneticPr fontId="0" type="noConversion"/>
  </si>
  <si>
    <t>F0_Dn</t>
    <phoneticPr fontId="0" type="noConversion"/>
  </si>
  <si>
    <t>Awlia, 2016</t>
    <phoneticPr fontId="0" type="noConversion"/>
  </si>
  <si>
    <t>F0_Ln</t>
    <phoneticPr fontId="0" type="noConversion"/>
  </si>
  <si>
    <t>F0/((Fm-F0)/Fm+F0/Fm_Ln)</t>
    <phoneticPr fontId="0" type="noConversion"/>
  </si>
  <si>
    <t>Oxborough K, Baker NR, 1997</t>
    <phoneticPr fontId="0" type="noConversion"/>
  </si>
  <si>
    <t>F0_Lss</t>
    <phoneticPr fontId="0" type="noConversion"/>
  </si>
  <si>
    <t>Fm</t>
    <phoneticPr fontId="0" type="noConversion"/>
  </si>
  <si>
    <t>Fm_Dn</t>
    <phoneticPr fontId="0" type="noConversion"/>
  </si>
  <si>
    <t>Fm_Ln</t>
    <phoneticPr fontId="0" type="noConversion"/>
  </si>
  <si>
    <t>Fm_Lss</t>
    <phoneticPr fontId="0" type="noConversion"/>
  </si>
  <si>
    <t>Fp</t>
    <phoneticPr fontId="0" type="noConversion"/>
  </si>
  <si>
    <t>Ft_Dn</t>
    <phoneticPr fontId="0" type="noConversion"/>
  </si>
  <si>
    <t>Ft_Ln</t>
    <phoneticPr fontId="0" type="noConversion"/>
  </si>
  <si>
    <t>Ft_Lss</t>
    <phoneticPr fontId="0" type="noConversion"/>
  </si>
  <si>
    <t>Fv</t>
    <phoneticPr fontId="0" type="noConversion"/>
  </si>
  <si>
    <t>Fm–F0</t>
    <phoneticPr fontId="0" type="noConversion"/>
  </si>
  <si>
    <t>Fv_Dn</t>
    <phoneticPr fontId="0" type="noConversion"/>
  </si>
  <si>
    <t>Fm_Dn-F0_Dn</t>
    <phoneticPr fontId="0" type="noConversion"/>
  </si>
  <si>
    <t>Fv_Ln</t>
    <phoneticPr fontId="0" type="noConversion"/>
  </si>
  <si>
    <t>Fv_Lss</t>
    <phoneticPr fontId="0" type="noConversion"/>
  </si>
  <si>
    <t>Fq_Dn</t>
    <phoneticPr fontId="0" type="noConversion"/>
  </si>
  <si>
    <t>Fq_Ln</t>
    <phoneticPr fontId="0" type="noConversion"/>
  </si>
  <si>
    <t>Fq_Lss</t>
    <phoneticPr fontId="0" type="noConversion"/>
  </si>
  <si>
    <t>NPQ_Dn</t>
    <phoneticPr fontId="0" type="noConversion"/>
  </si>
  <si>
    <t>(Fm-Fm_Dn)/Fm_Dn</t>
    <phoneticPr fontId="0" type="noConversion"/>
  </si>
  <si>
    <t>Horton P, Ruban AV, 1992</t>
    <phoneticPr fontId="0" type="noConversion"/>
  </si>
  <si>
    <t>NPQ_Ln</t>
    <phoneticPr fontId="0" type="noConversion"/>
  </si>
  <si>
    <t>(Fm-Fm_Ln)/Fm_Ln</t>
  </si>
  <si>
    <t>NPQ_Lss</t>
    <phoneticPr fontId="0" type="noConversion"/>
  </si>
  <si>
    <r>
      <t>NPQ_Lss = (Fm-Fm_Lss)/</t>
    </r>
    <r>
      <rPr>
        <sz val="11"/>
        <color theme="1"/>
        <rFont val="Calibri"/>
        <family val="3"/>
        <charset val="129"/>
        <scheme val="minor"/>
      </rPr>
      <t>Fm_Lss</t>
    </r>
  </si>
  <si>
    <t>qL</t>
    <phoneticPr fontId="0" type="noConversion"/>
  </si>
  <si>
    <t>photoinhibitory quenching</t>
    <phoneticPr fontId="0" type="noConversion"/>
  </si>
  <si>
    <t>(F'm-Ft)/(F'm-F'0)</t>
  </si>
  <si>
    <t>qL_Dn</t>
    <phoneticPr fontId="0" type="noConversion"/>
  </si>
  <si>
    <t>((Fm_Dn-Ft_Dn)/Fv_Dn)/(F0_Dn/Ft_Dn)</t>
    <phoneticPr fontId="0" type="noConversion"/>
  </si>
  <si>
    <t>http://www.psi.cz/ftp/publications/chlorophyll%20fluorescence%20parameters.pdf</t>
  </si>
  <si>
    <t>qL_Ln</t>
    <phoneticPr fontId="0" type="noConversion"/>
  </si>
  <si>
    <t>((Fm_Ln-Ft_Ln)/Fv_Ln)/(F0_Ln/Ft_Ln)</t>
    <phoneticPr fontId="0" type="noConversion"/>
  </si>
  <si>
    <t>qL_Lss</t>
    <phoneticPr fontId="0" type="noConversion"/>
  </si>
  <si>
    <t>((Fm_Lss-Ft_Lss)/Fv_Lss)/(F0_Lss/Ft_Lss)</t>
    <phoneticPr fontId="0" type="noConversion"/>
  </si>
  <si>
    <t>qP_Dn</t>
    <phoneticPr fontId="0" type="noConversion"/>
  </si>
  <si>
    <t>(Fm_Dn-Ft_Dn)/(Fm_Dn-F0_Dn)</t>
  </si>
  <si>
    <t>Horton P, Ruban AV, Walters RG, 1996</t>
    <phoneticPr fontId="0" type="noConversion"/>
  </si>
  <si>
    <t>qP_Ln</t>
    <phoneticPr fontId="0" type="noConversion"/>
  </si>
  <si>
    <t>(Fm_Ln–Ft_Ln)/(Fm_Ln–F0_Ln)</t>
    <phoneticPr fontId="0" type="noConversion"/>
  </si>
  <si>
    <t>qP_Lss</t>
    <phoneticPr fontId="0" type="noConversion"/>
  </si>
  <si>
    <t>(FM_Lss – Ft_Lss)/(Fm_Lss – F0_Lss)</t>
    <phoneticPr fontId="0" type="noConversion"/>
  </si>
  <si>
    <t>QY_Dn</t>
    <phoneticPr fontId="0" type="noConversion"/>
  </si>
  <si>
    <t>(Fm_Dn-Ft_Dn)/Fm_Dn</t>
  </si>
  <si>
    <t>Genty B, Briantais JM, Baker NR, 1989</t>
    <phoneticPr fontId="0" type="noConversion"/>
  </si>
  <si>
    <t>QY_Ln</t>
    <phoneticPr fontId="0" type="noConversion"/>
  </si>
  <si>
    <t>(Fm_Ln-Ft_Ln)/Fm_Ln</t>
  </si>
  <si>
    <t>QY_Lss</t>
    <phoneticPr fontId="0" type="noConversion"/>
  </si>
  <si>
    <t>(Fm_Lss-Ft_Lss)/Fm_Lss</t>
  </si>
  <si>
    <t>QY_max</t>
    <phoneticPr fontId="0" type="noConversion"/>
  </si>
  <si>
    <t>Fv/Fm=(Fm-F0)/Fm</t>
    <phoneticPr fontId="0" type="noConversion"/>
  </si>
  <si>
    <t>Fv/Fm_Ln</t>
    <phoneticPr fontId="0" type="noConversion"/>
  </si>
  <si>
    <t>maximal quantum yield of PSII photochemistry for the light-adapted state</t>
    <phoneticPr fontId="0" type="noConversion"/>
  </si>
  <si>
    <t>Fv_Ln/Fm_Ln</t>
    <phoneticPr fontId="0" type="noConversion"/>
  </si>
  <si>
    <t>Fv/Fm_Lss</t>
    <phoneticPr fontId="0" type="noConversion"/>
  </si>
  <si>
    <t>maximal quantum yield of PSII photochemistry for the steady-state</t>
    <phoneticPr fontId="0" type="noConversion"/>
  </si>
  <si>
    <t>Fv_Lss/Fm_Lss</t>
    <phoneticPr fontId="0" type="noConversion"/>
  </si>
  <si>
    <t>Rfd_Ln</t>
    <phoneticPr fontId="0" type="noConversion"/>
  </si>
  <si>
    <t>(Fp - Ft_Ln)/Fp_Ln</t>
    <phoneticPr fontId="0" type="noConversion"/>
  </si>
  <si>
    <t>Lichtenthaler HK, Miehe JA, 1997</t>
    <phoneticPr fontId="0" type="noConversion"/>
  </si>
  <si>
    <t>Rfd_Lss</t>
    <phoneticPr fontId="0" type="noConversion"/>
  </si>
  <si>
    <t>(Fp-Ft_Lss)/Ft_Lss</t>
  </si>
  <si>
    <t>qN_Dn</t>
    <phoneticPr fontId="0" type="noConversion"/>
  </si>
  <si>
    <t>(Fm-Fm_Dn)/(Fm-F0_Dn)</t>
    <phoneticPr fontId="0" type="noConversion"/>
  </si>
  <si>
    <t>qN_Ln</t>
    <phoneticPr fontId="0" type="noConversion"/>
  </si>
  <si>
    <t>(Fm-Fm_Ln)/(Fm-F0_Ln)</t>
    <phoneticPr fontId="0" type="noConversion"/>
  </si>
  <si>
    <t>qN_Lss</t>
    <phoneticPr fontId="0" type="noConversion"/>
  </si>
  <si>
    <t>(Fm-Fm_Lss)/(Fm-F0_Lss)</t>
    <phoneticPr fontId="0" type="noConversion"/>
  </si>
  <si>
    <t>ETR</t>
    <phoneticPr fontId="0" type="noConversion"/>
  </si>
  <si>
    <t>electron transport rate</t>
  </si>
  <si>
    <t>IR</t>
    <phoneticPr fontId="0" type="noConversion"/>
  </si>
  <si>
    <t>Temperature</t>
    <phoneticPr fontId="0" type="noConversion"/>
  </si>
  <si>
    <t>VNIR</t>
    <phoneticPr fontId="0" type="noConversion"/>
  </si>
  <si>
    <t>NDVI</t>
    <phoneticPr fontId="0" type="noConversion"/>
  </si>
  <si>
    <t>Normalized Difference Vegetation Index</t>
    <phoneticPr fontId="0" type="noConversion"/>
  </si>
  <si>
    <t>(R(800)-R(670))/(R(800)+R(670))</t>
  </si>
  <si>
    <t>Rouse, 1974</t>
  </si>
  <si>
    <t>Vegetation index*</t>
  </si>
  <si>
    <t>Group 3</t>
  </si>
  <si>
    <t>Anthocyanin, Cartenoid</t>
  </si>
  <si>
    <t>Lipid, Glucose, Cell wall, CO2</t>
  </si>
  <si>
    <t>NDVI705</t>
    <phoneticPr fontId="0" type="noConversion"/>
  </si>
  <si>
    <t>Red Edge Normalized Difference Vegetation Index</t>
    <phoneticPr fontId="0" type="noConversion"/>
  </si>
  <si>
    <t>(R(750)-R(705))/(R(750)+R(705)-(2*R(445)))</t>
  </si>
  <si>
    <t>Vegetation index</t>
  </si>
  <si>
    <t>Narrowband index</t>
  </si>
  <si>
    <t>Group 1</t>
  </si>
  <si>
    <t>-</t>
  </si>
  <si>
    <t>Glucose, Cell wall, CO2</t>
  </si>
  <si>
    <t>SR1</t>
    <phoneticPr fontId="0" type="noConversion"/>
  </si>
  <si>
    <t>Simple Ratio Index</t>
    <phoneticPr fontId="0" type="noConversion"/>
  </si>
  <si>
    <t>R(800)/R(670)</t>
  </si>
  <si>
    <t>Jordan, 1969</t>
    <phoneticPr fontId="0" type="noConversion"/>
  </si>
  <si>
    <t>Anthocyanin</t>
  </si>
  <si>
    <t>Lipid, Glucose, Cell wall</t>
  </si>
  <si>
    <t>SR705</t>
    <phoneticPr fontId="0" type="noConversion"/>
  </si>
  <si>
    <t>Modified Red Edge Simple Ratio Index (mSR705)</t>
    <phoneticPr fontId="0" type="noConversion"/>
  </si>
  <si>
    <t>(R(750)-R(445))/(R(705)-R(445))</t>
  </si>
  <si>
    <t>Vitamin E</t>
  </si>
  <si>
    <t>MCARI1</t>
    <phoneticPr fontId="0" type="noConversion"/>
  </si>
  <si>
    <t>Modified Chorophyll Absorption in Reflectance Index 1</t>
    <phoneticPr fontId="0" type="noConversion"/>
  </si>
  <si>
    <t>Haboudane, 2004</t>
  </si>
  <si>
    <t>Group 6</t>
  </si>
  <si>
    <t>Fucose, Carotenoid</t>
  </si>
  <si>
    <t>amino acid</t>
  </si>
  <si>
    <t>OSAVI</t>
    <phoneticPr fontId="0" type="noConversion"/>
  </si>
  <si>
    <t>Optimized Soil-Adjusted Vegetation Index</t>
    <phoneticPr fontId="0" type="noConversion"/>
  </si>
  <si>
    <t>Rondeaux, 1996</t>
  </si>
  <si>
    <t>Group X</t>
  </si>
  <si>
    <t>Cell wall, amino acid</t>
  </si>
  <si>
    <t>G</t>
    <phoneticPr fontId="0" type="noConversion"/>
  </si>
  <si>
    <t>Greenness Index</t>
    <phoneticPr fontId="0" type="noConversion"/>
  </si>
  <si>
    <t>R(554)/R(677)</t>
  </si>
  <si>
    <t>Group 4</t>
  </si>
  <si>
    <t>Lipid, Glucose</t>
  </si>
  <si>
    <t>MCARI</t>
    <phoneticPr fontId="0" type="noConversion"/>
  </si>
  <si>
    <t>Modified Chorophyll Absorption in Reflectance Index</t>
    <phoneticPr fontId="0" type="noConversion"/>
  </si>
  <si>
    <t>Daughtry, 2000</t>
  </si>
  <si>
    <t>Cell wall, Cartenoid, CO2</t>
  </si>
  <si>
    <t>TCARI</t>
    <phoneticPr fontId="0" type="noConversion"/>
  </si>
  <si>
    <t>Transformed CAR(chlorophyll absorption ratio) Index</t>
    <phoneticPr fontId="0" type="noConversion"/>
  </si>
  <si>
    <t>Haboudane, 2002</t>
  </si>
  <si>
    <t>Group 5</t>
  </si>
  <si>
    <t>Cell wall</t>
  </si>
  <si>
    <t>TVI</t>
    <phoneticPr fontId="0" type="noConversion"/>
  </si>
  <si>
    <t>Triangular Vegetation Index</t>
    <phoneticPr fontId="0" type="noConversion"/>
  </si>
  <si>
    <t>Broge and Leblanc, 2000</t>
  </si>
  <si>
    <t>Fucose, Cartenoid</t>
  </si>
  <si>
    <t>Glucose, Cell wall, amino acid</t>
  </si>
  <si>
    <t>VOG1</t>
    <phoneticPr fontId="0" type="noConversion"/>
  </si>
  <si>
    <t>Vogelmann Red Edge Index 1</t>
    <phoneticPr fontId="0" type="noConversion"/>
  </si>
  <si>
    <t>R(740)/R(720)</t>
  </si>
  <si>
    <t>Lipid</t>
  </si>
  <si>
    <t>VOG2</t>
    <phoneticPr fontId="0" type="noConversion"/>
  </si>
  <si>
    <t>Vogelmann Red Edge Index 2</t>
    <phoneticPr fontId="0" type="noConversion"/>
  </si>
  <si>
    <t>(R(734)-R(747))/(R(715)+R(726))</t>
  </si>
  <si>
    <t>Group 2</t>
  </si>
  <si>
    <t>항목없음</t>
  </si>
  <si>
    <t>VOG3</t>
    <phoneticPr fontId="0" type="noConversion"/>
  </si>
  <si>
    <t>Vogelmann Red Edge Index 3</t>
    <phoneticPr fontId="0" type="noConversion"/>
  </si>
  <si>
    <t>(R(734)-R(747))/(R(715)+R(720))</t>
  </si>
  <si>
    <t>ZMI</t>
    <phoneticPr fontId="0" type="noConversion"/>
  </si>
  <si>
    <t>Zarco-Tejada &amp; Miller Index</t>
    <phoneticPr fontId="0" type="noConversion"/>
  </si>
  <si>
    <t>R(750)/R(710)</t>
  </si>
  <si>
    <t>Zarco, 2001</t>
  </si>
  <si>
    <t>SRPI</t>
    <phoneticPr fontId="0" type="noConversion"/>
  </si>
  <si>
    <t>Simple Ratio Pigment Index</t>
    <phoneticPr fontId="0" type="noConversion"/>
  </si>
  <si>
    <t>R(430)/R(680)</t>
  </si>
  <si>
    <t>Penuelas, 1995</t>
  </si>
  <si>
    <t>Physiological index</t>
  </si>
  <si>
    <t>Car/chl a ratio, can be useful for remote sensing of plant physiology and photosynthetic capacity</t>
  </si>
  <si>
    <t>SIPI</t>
    <phoneticPr fontId="0" type="noConversion"/>
  </si>
  <si>
    <t>Structure Intensive Pigment Index</t>
    <phoneticPr fontId="0" type="noConversion"/>
  </si>
  <si>
    <t>(R(800)-R(445))/(R(800)-R(680))</t>
  </si>
  <si>
    <t>PSRI</t>
    <phoneticPr fontId="0" type="noConversion"/>
  </si>
  <si>
    <t>Plant Senescence Reflectance Index</t>
    <phoneticPr fontId="0" type="noConversion"/>
  </si>
  <si>
    <t>(R(680)-R(500))/R(750)</t>
  </si>
  <si>
    <t>NPCI</t>
    <phoneticPr fontId="0" type="noConversion"/>
  </si>
  <si>
    <t>Normalized Pigment Chlorophyll Index</t>
    <phoneticPr fontId="0" type="noConversion"/>
  </si>
  <si>
    <t>(R(680)-R(430))/(R(680)+R(430))</t>
  </si>
  <si>
    <t>Penuelas, 1994</t>
  </si>
  <si>
    <t>pigments/chlorophyll ratio index(sunflower)</t>
  </si>
  <si>
    <t>NPQI</t>
    <phoneticPr fontId="0" type="noConversion"/>
  </si>
  <si>
    <t>Normalized Phaeophytinization Index</t>
    <phoneticPr fontId="0" type="noConversion"/>
  </si>
  <si>
    <t>(R(415)-R(435))/(R(415)+R(435))</t>
  </si>
  <si>
    <t>Barnes, 1992</t>
  </si>
  <si>
    <t>chlorophyll degradation index(sunflower)</t>
  </si>
  <si>
    <t>PRI</t>
    <phoneticPr fontId="0" type="noConversion"/>
  </si>
  <si>
    <t>Photochemical Reflectance Index</t>
    <phoneticPr fontId="0" type="noConversion"/>
  </si>
  <si>
    <t>(R(531)-R(570))/(R(531)+R(570))</t>
  </si>
  <si>
    <t>Gamon, 1992</t>
  </si>
  <si>
    <t>photosynthetic efficiency index(sunflower)</t>
  </si>
  <si>
    <t>Ctr1</t>
    <phoneticPr fontId="0" type="noConversion"/>
  </si>
  <si>
    <t>Carter Indices 1</t>
    <phoneticPr fontId="0" type="noConversion"/>
  </si>
  <si>
    <t>R(695)/R(420)</t>
  </si>
  <si>
    <t>Carter, 1994
Carter, 1996</t>
  </si>
  <si>
    <t>stress indices by herbicide(stress regents)</t>
  </si>
  <si>
    <t>Ctr2</t>
    <phoneticPr fontId="0" type="noConversion"/>
  </si>
  <si>
    <t>Carter Indices 2</t>
    <phoneticPr fontId="0" type="noConversion"/>
  </si>
  <si>
    <t>R(695)/R(760)</t>
  </si>
  <si>
    <t>Glucose, Cell wall, Carotenoid, CO2</t>
  </si>
  <si>
    <t>Lic1</t>
    <phoneticPr fontId="0" type="noConversion"/>
  </si>
  <si>
    <t>Lichtenthaler indices 1</t>
    <phoneticPr fontId="0" type="noConversion"/>
  </si>
  <si>
    <t>(R(790)-R(680))/(R(790)+R(680))</t>
  </si>
  <si>
    <t>Lichtenthaler, 1996</t>
  </si>
  <si>
    <t>Pigments index</t>
  </si>
  <si>
    <t>chlorophyll content in tobacco plant</t>
  </si>
  <si>
    <t>Lic2</t>
    <phoneticPr fontId="0" type="noConversion"/>
  </si>
  <si>
    <t>Lichtenthaler indices 2</t>
    <phoneticPr fontId="0" type="noConversion"/>
  </si>
  <si>
    <t>R(440)/R(690)</t>
  </si>
  <si>
    <t>GM1</t>
    <phoneticPr fontId="0" type="noConversion"/>
  </si>
  <si>
    <t>Gitelson and Merzlyak indices1</t>
    <phoneticPr fontId="0" type="noConversion"/>
  </si>
  <si>
    <t>R(750)/R(550)</t>
  </si>
  <si>
    <t>Gitelson and Merzlyak, 1997</t>
  </si>
  <si>
    <t>chlorophyll content in higher plants</t>
  </si>
  <si>
    <t>GM2</t>
    <phoneticPr fontId="0" type="noConversion"/>
  </si>
  <si>
    <t>Gitelson and Merzlyak indices2</t>
    <phoneticPr fontId="0" type="noConversion"/>
  </si>
  <si>
    <t>R(750)/R(700)</t>
  </si>
  <si>
    <t>Chla</t>
    <phoneticPr fontId="0" type="noConversion"/>
  </si>
  <si>
    <t>Chlorophyll a Reflectance Index</t>
    <phoneticPr fontId="0" type="noConversion"/>
  </si>
  <si>
    <t>R(776)*((1/R(673))-1)</t>
  </si>
  <si>
    <t>Matsuda, 2012</t>
  </si>
  <si>
    <t>chlorophyll content in Arabidopsis</t>
  </si>
  <si>
    <t>Chlb</t>
    <phoneticPr fontId="0" type="noConversion"/>
  </si>
  <si>
    <t>Chlorophyll b Reflectance Index</t>
    <phoneticPr fontId="0" type="noConversion"/>
  </si>
  <si>
    <t>((1/R(625))-(1/R(673)))*R(776)</t>
  </si>
  <si>
    <t>ANTH</t>
    <phoneticPr fontId="0" type="noConversion"/>
  </si>
  <si>
    <t>Anthocyanin Reflectance Index</t>
    <phoneticPr fontId="0" type="noConversion"/>
  </si>
  <si>
    <t>((1/R(530))-(1/R(673)))*R(776)</t>
  </si>
  <si>
    <t>Anthocyanin content</t>
  </si>
  <si>
    <t>CAR</t>
    <phoneticPr fontId="0" type="noConversion"/>
  </si>
  <si>
    <t>Carotenoid Reflectance Index</t>
    <phoneticPr fontId="0" type="noConversion"/>
  </si>
  <si>
    <t>Carotenoid content</t>
  </si>
  <si>
    <t>CRI1</t>
    <phoneticPr fontId="0" type="noConversion"/>
  </si>
  <si>
    <t>Carotenoid Reflectance Index 1</t>
    <phoneticPr fontId="0" type="noConversion"/>
  </si>
  <si>
    <t>(1/R(510))-(1/R(550))</t>
  </si>
  <si>
    <t>CRI2</t>
    <phoneticPr fontId="0" type="noConversion"/>
  </si>
  <si>
    <t>Carotenoid Reflectance Index 2</t>
    <phoneticPr fontId="0" type="noConversion"/>
  </si>
  <si>
    <t>(1/R(510))-(1/R(700))</t>
  </si>
  <si>
    <t>ARI1</t>
    <phoneticPr fontId="0" type="noConversion"/>
  </si>
  <si>
    <t>Anthocyanin Reflectance Index 1</t>
    <phoneticPr fontId="0" type="noConversion"/>
  </si>
  <si>
    <t>(1/R(550))-(1/R(700))</t>
  </si>
  <si>
    <t>Glucose</t>
  </si>
  <si>
    <t>ARI2</t>
    <phoneticPr fontId="0" type="noConversion"/>
  </si>
  <si>
    <t>Anthocyanin Reflectance Index 2</t>
    <phoneticPr fontId="0" type="noConversion"/>
  </si>
  <si>
    <t>R(800)*((1/R(550))-(1/R(700)))</t>
  </si>
  <si>
    <t>WBI</t>
    <phoneticPr fontId="0" type="noConversion"/>
  </si>
  <si>
    <t>Water Band Index</t>
    <phoneticPr fontId="0" type="noConversion"/>
  </si>
  <si>
    <t>R(900)/R(970)</t>
  </si>
  <si>
    <t>Water index</t>
  </si>
  <si>
    <t xml:space="preserve">Water content </t>
  </si>
  <si>
    <t>TNC</t>
    <phoneticPr fontId="0" type="noConversion"/>
  </si>
  <si>
    <t>Total Nitrogen Concentration Index</t>
    <phoneticPr fontId="0" type="noConversion"/>
  </si>
  <si>
    <t>Yu, 2014</t>
  </si>
  <si>
    <t xml:space="preserve">total nitrogen concentration </t>
  </si>
  <si>
    <t>RGI</t>
    <phoneticPr fontId="0" type="noConversion"/>
  </si>
  <si>
    <t>Red/Green</t>
    <phoneticPr fontId="0" type="noConversion"/>
  </si>
  <si>
    <t>R(695)/R(554)</t>
  </si>
  <si>
    <t>RGI1</t>
    <phoneticPr fontId="0" type="noConversion"/>
  </si>
  <si>
    <t>R(690)/R(550)</t>
  </si>
  <si>
    <t>BGI</t>
    <phoneticPr fontId="0" type="noConversion"/>
  </si>
  <si>
    <t>Blue/Green</t>
    <phoneticPr fontId="0" type="noConversion"/>
  </si>
  <si>
    <t>R(400)/R(550)</t>
  </si>
  <si>
    <t>BGI1</t>
    <phoneticPr fontId="0" type="noConversion"/>
  </si>
  <si>
    <t>R(420)/R(554)</t>
  </si>
  <si>
    <t>BGI2</t>
    <phoneticPr fontId="0" type="noConversion"/>
  </si>
  <si>
    <t>BRI</t>
    <phoneticPr fontId="0" type="noConversion"/>
  </si>
  <si>
    <t>Blue/Red</t>
    <phoneticPr fontId="0" type="noConversion"/>
  </si>
  <si>
    <t>R(400)/R(690)</t>
  </si>
  <si>
    <t>BRI1</t>
    <phoneticPr fontId="0" type="noConversion"/>
  </si>
  <si>
    <t>R(450)/R(690)</t>
  </si>
  <si>
    <t>BRI2</t>
    <phoneticPr fontId="0" type="noConversion"/>
  </si>
  <si>
    <t>RVI</t>
    <phoneticPr fontId="0" type="noConversion"/>
  </si>
  <si>
    <t>Ratio Vegetation</t>
    <phoneticPr fontId="0" type="noConversion"/>
  </si>
  <si>
    <t>R(800)/R(673)</t>
  </si>
  <si>
    <t>after Broge and Mortensen 2002</t>
  </si>
  <si>
    <t>GRR</t>
    <phoneticPr fontId="0" type="noConversion"/>
  </si>
  <si>
    <t>Green/Red ratio</t>
    <phoneticPr fontId="0" type="noConversion"/>
  </si>
  <si>
    <t>R(554)/R(673)</t>
  </si>
  <si>
    <t>NGRR</t>
    <phoneticPr fontId="0" type="noConversion"/>
  </si>
  <si>
    <t>Normalized Green/Red Ratio</t>
    <phoneticPr fontId="0" type="noConversion"/>
  </si>
  <si>
    <t>(R(673)-R(554))/(R(673)+R(554))</t>
  </si>
  <si>
    <t>NGRR1</t>
    <phoneticPr fontId="0" type="noConversion"/>
  </si>
  <si>
    <t>(R(673)+R(554))/(R(673)-R(554))</t>
  </si>
  <si>
    <t>SR2</t>
    <phoneticPr fontId="0" type="noConversion"/>
  </si>
  <si>
    <t>Simple Ratio</t>
    <phoneticPr fontId="0" type="noConversion"/>
  </si>
  <si>
    <t>R(845)/R(665)</t>
  </si>
  <si>
    <t>SR3</t>
    <phoneticPr fontId="0" type="noConversion"/>
  </si>
  <si>
    <t>SR4</t>
    <phoneticPr fontId="0" type="noConversion"/>
  </si>
  <si>
    <t>R(678)/R(880)</t>
  </si>
  <si>
    <t>RBI</t>
    <phoneticPr fontId="0" type="noConversion"/>
  </si>
  <si>
    <t>Red/Blue</t>
    <phoneticPr fontId="0" type="noConversion"/>
  </si>
  <si>
    <t>R(695)/R(445)</t>
  </si>
  <si>
    <t>DVI1</t>
    <phoneticPr fontId="0" type="noConversion"/>
  </si>
  <si>
    <t>Difference Vegetation</t>
    <phoneticPr fontId="0" type="noConversion"/>
  </si>
  <si>
    <t>R(880)-R(673)</t>
  </si>
  <si>
    <t>NDVI1</t>
    <phoneticPr fontId="0" type="noConversion"/>
  </si>
  <si>
    <t>Normalized Difference VI</t>
    <phoneticPr fontId="0" type="noConversion"/>
  </si>
  <si>
    <t>(R(845)-R(665))/(R(845)+R(665))</t>
  </si>
  <si>
    <t>NDVI2</t>
    <phoneticPr fontId="0" type="noConversion"/>
  </si>
  <si>
    <t>(R(880)-R(673))/(R(880)+R(673))</t>
  </si>
  <si>
    <t>NDVI3</t>
    <phoneticPr fontId="0" type="noConversion"/>
  </si>
  <si>
    <t>(R(859)-R(645))/(R(859)+R(645))</t>
  </si>
  <si>
    <t>NDVI4</t>
    <phoneticPr fontId="0" type="noConversion"/>
  </si>
  <si>
    <t>(R(870)-R(673))/(R(870)+R(673))</t>
  </si>
  <si>
    <t>NDVI5</t>
    <phoneticPr fontId="0" type="noConversion"/>
  </si>
  <si>
    <t>Normalized Difference Vegetation</t>
    <phoneticPr fontId="0" type="noConversion"/>
  </si>
  <si>
    <t>(R(884)-R(680))/(R(884)+R(680))</t>
  </si>
  <si>
    <t>PRI1</t>
    <phoneticPr fontId="0" type="noConversion"/>
  </si>
  <si>
    <t>Photochemical Reflectance</t>
    <phoneticPr fontId="0" type="noConversion"/>
  </si>
  <si>
    <t>(R(528)-R(567))/(R(528)+R(567))</t>
  </si>
  <si>
    <t>PRI2</t>
    <phoneticPr fontId="0" type="noConversion"/>
  </si>
  <si>
    <t>PRI3</t>
    <phoneticPr fontId="0" type="noConversion"/>
  </si>
  <si>
    <t>(R(570)-R(539))/(R(570)+R(539))</t>
  </si>
  <si>
    <t>SIPI1</t>
    <phoneticPr fontId="0" type="noConversion"/>
  </si>
  <si>
    <t>Structure Intensive Pigment</t>
    <phoneticPr fontId="0" type="noConversion"/>
  </si>
  <si>
    <t>(R(800)-R(450))/(R(800)+R(650))</t>
  </si>
  <si>
    <t>Water Band</t>
    <phoneticPr fontId="0" type="noConversion"/>
  </si>
  <si>
    <t>R(970)/R(900)</t>
  </si>
  <si>
    <t>MTV3</t>
    <phoneticPr fontId="0" type="noConversion"/>
  </si>
  <si>
    <t>Modified trianguar VI</t>
    <phoneticPr fontId="0" type="noConversion"/>
  </si>
  <si>
    <t>TVI1</t>
    <phoneticPr fontId="0" type="noConversion"/>
  </si>
  <si>
    <t>Triangular VI</t>
    <phoneticPr fontId="0" type="noConversion"/>
  </si>
  <si>
    <t>Crt3</t>
    <phoneticPr fontId="0" type="noConversion"/>
  </si>
  <si>
    <t>Carter</t>
    <phoneticPr fontId="0" type="noConversion"/>
  </si>
  <si>
    <t>R(700)/R(420)</t>
  </si>
  <si>
    <t>Lic3</t>
    <phoneticPr fontId="0" type="noConversion"/>
  </si>
  <si>
    <t>Lichtenthaler</t>
    <phoneticPr fontId="0" type="noConversion"/>
  </si>
  <si>
    <t>R(440)/R(740)</t>
  </si>
  <si>
    <t>CUR</t>
    <phoneticPr fontId="0" type="noConversion"/>
  </si>
  <si>
    <t>Curvature</t>
    <phoneticPr fontId="0" type="noConversion"/>
  </si>
  <si>
    <t>(R(683)*R(683))/(R(675)*R(691))</t>
  </si>
  <si>
    <t>EVI</t>
    <phoneticPr fontId="0" type="noConversion"/>
  </si>
  <si>
    <t>Enhanced VI</t>
    <phoneticPr fontId="0" type="noConversion"/>
  </si>
  <si>
    <t>Chlgreen</t>
    <phoneticPr fontId="0" type="noConversion"/>
  </si>
  <si>
    <t>Chlorophyll green index</t>
    <phoneticPr fontId="0" type="noConversion"/>
  </si>
  <si>
    <t>(R(790)/R(550))-1</t>
  </si>
  <si>
    <t>Chlred</t>
    <phoneticPr fontId="0" type="noConversion"/>
  </si>
  <si>
    <t>Chlorophyll red edge index</t>
    <phoneticPr fontId="0" type="noConversion"/>
  </si>
  <si>
    <t>(R(790)/R(705))-1</t>
  </si>
  <si>
    <t>PSNDa</t>
    <phoneticPr fontId="0" type="noConversion"/>
  </si>
  <si>
    <t>Pigment specific normalized difference a</t>
    <phoneticPr fontId="0" type="noConversion"/>
  </si>
  <si>
    <t>R(800)/R(680)</t>
  </si>
  <si>
    <t>PSNDb</t>
    <phoneticPr fontId="0" type="noConversion"/>
  </si>
  <si>
    <t>Pigment specific normalized difference b</t>
    <phoneticPr fontId="0" type="noConversion"/>
  </si>
  <si>
    <t>R(800)/R(635)</t>
  </si>
  <si>
    <t>Achl</t>
    <phoneticPr fontId="0" type="noConversion"/>
  </si>
  <si>
    <t>R(550)/R(500)</t>
  </si>
  <si>
    <t>Bna</t>
    <phoneticPr fontId="0" type="noConversion"/>
  </si>
  <si>
    <t>R(800)-R(550)</t>
  </si>
  <si>
    <t>Bnb</t>
    <phoneticPr fontId="0" type="noConversion"/>
  </si>
  <si>
    <t>R(800)/R(550)</t>
  </si>
  <si>
    <t xml:space="preserve">CSc </t>
    <phoneticPr fontId="0" type="noConversion"/>
  </si>
  <si>
    <t>R(605)/R(760)</t>
  </si>
  <si>
    <t>Carter, 1994</t>
  </si>
  <si>
    <t xml:space="preserve">CSd </t>
    <phoneticPr fontId="0" type="noConversion"/>
  </si>
  <si>
    <t>R(710)/R(760)</t>
  </si>
  <si>
    <t>DVI2</t>
    <phoneticPr fontId="0" type="noConversion"/>
  </si>
  <si>
    <t>R(800)-R(680)</t>
  </si>
  <si>
    <t>Mac</t>
    <phoneticPr fontId="0" type="noConversion"/>
  </si>
  <si>
    <t>(R(780)-R(710))/(R(780)-R(680))</t>
  </si>
  <si>
    <t>PSNDc</t>
    <phoneticPr fontId="0" type="noConversion"/>
  </si>
  <si>
    <t xml:space="preserve">Pigment specific normalized difference </t>
    <phoneticPr fontId="0" type="noConversion"/>
  </si>
  <si>
    <t>(R(800)-R(635))/(R(800)+R(635))</t>
  </si>
  <si>
    <t>Blackburn 1998</t>
  </si>
  <si>
    <t>SWIR</t>
    <phoneticPr fontId="0" type="noConversion"/>
  </si>
  <si>
    <t>SR5</t>
    <phoneticPr fontId="0" type="noConversion"/>
  </si>
  <si>
    <t>R(1070)/R(1340)</t>
  </si>
  <si>
    <t>NDNI</t>
    <phoneticPr fontId="0" type="noConversion"/>
  </si>
  <si>
    <t>Normalized Diffrence Nitrogen</t>
    <phoneticPr fontId="0" type="noConversion"/>
  </si>
  <si>
    <t>(log10(1/R(1510))-log10(1/R(1680)))/(log10(1/R(1510))+log10(1/R(1680)))</t>
  </si>
  <si>
    <t>NDLI</t>
    <phoneticPr fontId="0" type="noConversion"/>
  </si>
  <si>
    <t>Normalized Diffrence Lignin</t>
    <phoneticPr fontId="0" type="noConversion"/>
  </si>
  <si>
    <t>(log10(1/R(1754))-log10(1/R(1680)))/(log10(1/R(1754))+log10(1/R(1680)))</t>
  </si>
  <si>
    <t>CAI</t>
    <phoneticPr fontId="0" type="noConversion"/>
  </si>
  <si>
    <t>Cellulose Absorption</t>
    <phoneticPr fontId="0" type="noConversion"/>
  </si>
  <si>
    <t>SRWI</t>
    <phoneticPr fontId="0" type="noConversion"/>
  </si>
  <si>
    <t>Simple Ratio Water</t>
    <phoneticPr fontId="0" type="noConversion"/>
  </si>
  <si>
    <t>R(858)/R(1240)</t>
  </si>
  <si>
    <t>SRWI1</t>
    <phoneticPr fontId="0" type="noConversion"/>
  </si>
  <si>
    <t>R(880)/R(1265)</t>
  </si>
  <si>
    <t>SRWI2</t>
    <phoneticPr fontId="0" type="noConversion"/>
  </si>
  <si>
    <t>R(1350)/R(870)</t>
  </si>
  <si>
    <t>SRWI3</t>
    <phoneticPr fontId="0" type="noConversion"/>
  </si>
  <si>
    <t>NDWI</t>
    <phoneticPr fontId="0" type="noConversion"/>
  </si>
  <si>
    <t>Normalized Difference Water</t>
    <phoneticPr fontId="0" type="noConversion"/>
  </si>
  <si>
    <t>(R(860)-R(1240))/(R(860)+R(1240))</t>
  </si>
  <si>
    <t>NDWI1</t>
    <phoneticPr fontId="0" type="noConversion"/>
  </si>
  <si>
    <t>(R(859)-R(1240))/(R(859)+R(1240))</t>
  </si>
  <si>
    <t>Gao 1996</t>
  </si>
  <si>
    <t>NDWI2</t>
    <phoneticPr fontId="0" type="noConversion"/>
  </si>
  <si>
    <t>(R(870)-R(1260))/(R(870)+R(1260))</t>
  </si>
  <si>
    <t>MSI</t>
    <phoneticPr fontId="0" type="noConversion"/>
  </si>
  <si>
    <t>Moisture Stress</t>
    <phoneticPr fontId="0" type="noConversion"/>
  </si>
  <si>
    <t>R(1650)/R(835)</t>
  </si>
  <si>
    <t>after Hunt and Rock 1989</t>
  </si>
  <si>
    <t>MSI1</t>
    <phoneticPr fontId="0" type="noConversion"/>
  </si>
  <si>
    <t>R(870)/R(1350)</t>
  </si>
  <si>
    <t>MSI2</t>
    <phoneticPr fontId="0" type="noConversion"/>
  </si>
  <si>
    <t>R(1599)/R(819)</t>
  </si>
  <si>
    <t>Hunt and Rock, 1989</t>
  </si>
  <si>
    <t>NDII</t>
    <phoneticPr fontId="0" type="noConversion"/>
  </si>
  <si>
    <t>Normalized Difference IR</t>
    <phoneticPr fontId="0" type="noConversion"/>
  </si>
  <si>
    <t>(R(835)-R(1650))/(R(835)+R(1650))</t>
  </si>
  <si>
    <t>NDII2</t>
    <phoneticPr fontId="0" type="noConversion"/>
  </si>
  <si>
    <t>(R(819)-R(1649))/(R(819)+R(1649))</t>
  </si>
  <si>
    <t>SIWSI</t>
    <phoneticPr fontId="0" type="noConversion"/>
  </si>
  <si>
    <t>Shortwave Infrared Water Stress</t>
    <phoneticPr fontId="0" type="noConversion"/>
  </si>
  <si>
    <t>(R(859)-R(1640))/(R(859)+R(1640))</t>
  </si>
  <si>
    <t>Fensholt and Sandholt 2003</t>
  </si>
  <si>
    <t>RGB</t>
    <phoneticPr fontId="0" type="noConversion"/>
  </si>
  <si>
    <t>Perimeter</t>
    <phoneticPr fontId="0" type="noConversion"/>
  </si>
  <si>
    <t>Perimeter [mm]</t>
    <phoneticPr fontId="0" type="noConversion"/>
  </si>
  <si>
    <t>Area</t>
    <phoneticPr fontId="0" type="noConversion"/>
  </si>
  <si>
    <t>Area [mm^2]</t>
    <phoneticPr fontId="0" type="noConversion"/>
  </si>
  <si>
    <t>Roundness</t>
    <phoneticPr fontId="0" type="noConversion"/>
  </si>
  <si>
    <t>Compactness</t>
    <phoneticPr fontId="0" type="noConversion"/>
  </si>
  <si>
    <t>Eccentricity</t>
    <phoneticPr fontId="0" type="noConversion"/>
  </si>
  <si>
    <t>RMS</t>
    <phoneticPr fontId="0" type="noConversion"/>
  </si>
  <si>
    <t>RMS (Rotational Mass Symmetry)</t>
    <phoneticPr fontId="0" type="noConversion"/>
  </si>
  <si>
    <t>SOL</t>
    <phoneticPr fontId="0" type="noConversion"/>
  </si>
  <si>
    <t>SOL (Slenderness of Leaves)</t>
    <phoneticPr fontId="0" type="noConversion"/>
  </si>
  <si>
    <t>LeafColors</t>
    <phoneticPr fontId="0" type="noConversion"/>
  </si>
  <si>
    <t>RGB(59,71,20)</t>
  </si>
  <si>
    <t>RGB(83,101,48)</t>
  </si>
  <si>
    <t>RGB(102,121,59)</t>
  </si>
  <si>
    <t>RGB(161,152,94)</t>
  </si>
  <si>
    <t>RGB(149,136,102)</t>
  </si>
  <si>
    <t>Weight</t>
    <phoneticPr fontId="0" type="noConversion"/>
  </si>
  <si>
    <t>(R(800)-R(670))/(R(800)+R(670))</t>
    <phoneticPr fontId="0" type="noConversion"/>
  </si>
  <si>
    <t>Oxborought and Baker, 1997</t>
    <phoneticPr fontId="0" type="noConversion"/>
  </si>
  <si>
    <t>Kitajima and Butler, 1975</t>
    <phoneticPr fontId="0" type="noConversion"/>
  </si>
  <si>
    <t>Fm_Ln-F0_Ln</t>
    <phoneticPr fontId="0" type="noConversion"/>
  </si>
  <si>
    <t>Fm_Lss-F0_Lss</t>
    <phoneticPr fontId="0" type="noConversion"/>
  </si>
  <si>
    <t>#</t>
    <phoneticPr fontId="12" type="noConversion"/>
  </si>
  <si>
    <t>Baker, 2008</t>
    <phoneticPr fontId="0" type="noConversion"/>
  </si>
  <si>
    <t>Kooten, 1990</t>
    <phoneticPr fontId="0" type="noConversion"/>
  </si>
  <si>
    <t>1)</t>
  </si>
  <si>
    <t>1)</t>
    <phoneticPr fontId="12" type="noConversion"/>
  </si>
  <si>
    <t>https://psi.cz/download/document/manuals/fluorcam/FluorCam_Operation_Manual.pdf</t>
    <phoneticPr fontId="12" type="noConversion"/>
  </si>
  <si>
    <t>1)</t>
    <phoneticPr fontId="0" type="noConversion"/>
  </si>
  <si>
    <t>2)</t>
  </si>
  <si>
    <t>2)</t>
    <phoneticPr fontId="12" type="noConversion"/>
  </si>
  <si>
    <t>NA</t>
    <phoneticPr fontId="12" type="noConversion"/>
  </si>
  <si>
    <t>Not available</t>
    <phoneticPr fontId="12" type="noConversion"/>
  </si>
  <si>
    <t>Experimental record</t>
  </si>
  <si>
    <t>Shown to be correlated with aboveground green biomass on rangelands (Rouse, 1974), measuring Wheat nitrogen content (Wright, 2004)</t>
  </si>
  <si>
    <t/>
  </si>
  <si>
    <t>Shown to be correlated with aboveground green biomass on rangelands(Rouse, 1974), measuring Wheat nitrogen content(Wright, 2004)</t>
  </si>
  <si>
    <t>Indirect method of measuring leaf-area index</t>
  </si>
  <si>
    <t>Modified MCARI index, these index is more sensitivity to chlorophyll effects</t>
  </si>
  <si>
    <t>Minimization of soil effects in VI value</t>
  </si>
  <si>
    <t>Measuring green leaf area</t>
  </si>
  <si>
    <t xml:space="preserve">Measuring corn leaf chlorophyll concentration </t>
  </si>
  <si>
    <t>Minimizing LAI influence and underlying soil effects</t>
  </si>
  <si>
    <t>TVI index is defined as the area spanned by triangle ABC(A: 550nm_green, B:679nm_red, C: 750nm_NIR) with the coordinates given in spectral space</t>
  </si>
  <si>
    <t>Narrowband optical indices for chlorophyll content estimation in closed forest canopies</t>
  </si>
  <si>
    <t>Carotenoids/chlorophyll a ratio from leaf spectral reflectance</t>
  </si>
  <si>
    <t>PSRI is designed to maximize sensitivity of the index to the ratio of bulk carotenoid to chlorophyll</t>
  </si>
  <si>
    <t>NPCI varied with total pigment/chl(in sunflower)</t>
  </si>
  <si>
    <t xml:space="preserve">Ratio of chlorophyll a/phaeophytin a (was used to assess the degree of chlorophyll degradation in pigment) </t>
  </si>
  <si>
    <t>Plant stress indicators
: maximum reflectance increase for the stress leaf generally are revealed near 550nm and 710nm</t>
  </si>
  <si>
    <t>These indices were measured chlorophyll content of tobacco plant</t>
  </si>
  <si>
    <t>Remote estimation of chlorophyll content in higher plants</t>
  </si>
  <si>
    <t>Pigments measurment in Arabidopsis mutants with altered leaf pigment status using hyperspectral imaging devices</t>
  </si>
  <si>
    <t>CRI is sensitive to carotenoid pigments in plant foliage</t>
  </si>
  <si>
    <t>ARI is sensitive to anthocyanins in plant foliage</t>
  </si>
  <si>
    <t>Sensitive to change in canopy water content</t>
  </si>
  <si>
    <t>Total nitrogen concentration measurement in pepper plant</t>
  </si>
  <si>
    <t>N/A</t>
  </si>
  <si>
    <t xml:space="preserve">Correlation with equivalent water thickness </t>
  </si>
  <si>
    <t>Chlorophyll (leaf)</t>
  </si>
  <si>
    <t>Chlorophyll a (leaf)</t>
  </si>
  <si>
    <t>Chlorophyll b (leaf)</t>
  </si>
  <si>
    <t>Index that measures chlorophyll content</t>
  </si>
  <si>
    <t>Indicator of plant stress ratio of carotenoid to chlorophyll</t>
  </si>
  <si>
    <t>Indicator of plant stress other pigments</t>
  </si>
  <si>
    <t>Red-edge shift indicator</t>
  </si>
  <si>
    <t>Orignal name is PSNDb, index that measures chlorophylls and carotenoids content</t>
  </si>
  <si>
    <t>Simple Ratio</t>
  </si>
  <si>
    <t>Normalized Diffrence Nitrogen</t>
  </si>
  <si>
    <t>Normalized Diffrence Lignin</t>
  </si>
  <si>
    <t>Cellulose Absorption</t>
  </si>
  <si>
    <t>Simple Ratio Water</t>
  </si>
  <si>
    <t>Normalized Difference Water</t>
  </si>
  <si>
    <t>Moisture Stress</t>
  </si>
  <si>
    <t>Normalized Difference IR</t>
  </si>
  <si>
    <t>Shortwave Infrared Water Stress</t>
  </si>
  <si>
    <t>Category</t>
    <phoneticPr fontId="0" type="noConversion"/>
  </si>
  <si>
    <t>Descriptions</t>
    <phoneticPr fontId="0" type="noConversion"/>
  </si>
  <si>
    <t xml:space="preserve">Oxborough, K., and Baker, N.R. (1997). Resolving chlorophyll a fluorescence images of photosynthetic efficiency into photochemical and non-photochemical components - calculation of qP and Fv '/Fm ' without measuring Fo '. Photosynthesis Research 54(2), 135-142. doi: Doi 10.1023/A:1005936823310.
</t>
    <phoneticPr fontId="12" type="noConversion"/>
  </si>
  <si>
    <t>(Oxborough and Baker, 1997)</t>
  </si>
  <si>
    <r>
      <t xml:space="preserve">Laisk, A., Oja, V., Rasulov, B., Eichelmann, H., and Sumberg, A. (1997). Quantum Yields and Rate Constants of Photochemical and Nonphotochemical Excitation Quenching (Experiment and Model). </t>
    </r>
    <r>
      <rPr>
        <i/>
        <sz val="10"/>
        <color theme="1"/>
        <rFont val="Calibri"/>
        <family val="3"/>
        <charset val="129"/>
        <scheme val="minor"/>
      </rPr>
      <t>Plant Physiol</t>
    </r>
    <r>
      <rPr>
        <sz val="10"/>
        <color theme="1"/>
        <rFont val="Calibri"/>
        <family val="3"/>
        <charset val="129"/>
        <scheme val="minor"/>
      </rPr>
      <t xml:space="preserve"> 115(2)</t>
    </r>
    <r>
      <rPr>
        <b/>
        <sz val="10"/>
        <color theme="1"/>
        <rFont val="Calibri"/>
        <family val="3"/>
        <charset val="129"/>
        <scheme val="minor"/>
      </rPr>
      <t>,</t>
    </r>
    <r>
      <rPr>
        <sz val="10"/>
        <color theme="1"/>
        <rFont val="Calibri"/>
        <family val="3"/>
        <charset val="129"/>
        <scheme val="minor"/>
      </rPr>
      <t xml:space="preserve"> 803-815.</t>
    </r>
    <phoneticPr fontId="12" type="noConversion"/>
  </si>
  <si>
    <t>Fm_Dn-Ft_Dn</t>
    <phoneticPr fontId="12" type="noConversion"/>
  </si>
  <si>
    <t>Supplemental Table 1 Phenotypic traits used in this study</t>
  </si>
  <si>
    <t xml:space="preserve">Minimum fluorescence in dark-adapted state </t>
  </si>
  <si>
    <t xml:space="preserve">Minimum fluorescence during dark relaxation </t>
  </si>
  <si>
    <t>(Laisk et al, 1997)</t>
  </si>
  <si>
    <t xml:space="preserve">Minimum fluorescence during light adaptation </t>
  </si>
  <si>
    <t xml:space="preserve">Steady-state minimum fluorescence in light </t>
  </si>
  <si>
    <t xml:space="preserve">Maximum fluorescence in dark-adapted state </t>
  </si>
  <si>
    <t xml:space="preserve">Instantaneous maximum fluorescence during dark relaxation </t>
  </si>
  <si>
    <t xml:space="preserve">Maximum fluorescence during light adaptation </t>
  </si>
  <si>
    <t xml:space="preserve">Steady-state maximum fluorescence in light </t>
  </si>
  <si>
    <t xml:space="preserve">Peak fluorescence during the initial phase of the Kautsky effect </t>
  </si>
  <si>
    <t>U SCHREIBER, U SCHLIW, 1986</t>
  </si>
  <si>
    <t xml:space="preserve">Instantaneous fluorescence during dark relaxation </t>
  </si>
  <si>
    <t>Instantaneous F-level during dark relaxation that results from a dynamic equilibrium of plastoquinone reducing and re-oxidizing processes and from non-photochemical quenching</t>
  </si>
  <si>
    <t xml:space="preserve">Instantaneous fluorescence during light adaptation </t>
  </si>
  <si>
    <t>Instantaneous F-level during light adaptation that results from a dynamic equilibrium of plastoquinone reducing and re-oxidizing processes and from non-photochemical quenching</t>
  </si>
  <si>
    <t xml:space="preserve">Steady-state fluorescence in light </t>
  </si>
  <si>
    <t>Steady-state F-level that results from a dynamic equilibrium of plastoquinone reducing and re-oxidizing processes and from non-photochemical quenching</t>
  </si>
  <si>
    <t>Variable fluorescence</t>
  </si>
  <si>
    <t>Variable fluorescence increment that is due the transition from dark-adapted state with all-open reaction centers to the all-closed state during saturating flash of light</t>
  </si>
  <si>
    <t>Variable fluorescence during dark relaxation</t>
  </si>
  <si>
    <t>Variable fluorescence during light adaptation</t>
  </si>
  <si>
    <t>Variable fluorescencein steady-state</t>
  </si>
  <si>
    <t>Photochemical quenching during dark relaxation</t>
  </si>
  <si>
    <t>Photochemical quenching during light adaptation</t>
  </si>
  <si>
    <t>Photochemical quenching in steady-state</t>
  </si>
  <si>
    <t xml:space="preserve">Instantaneous non-photochemical quenching during dark relaxation </t>
  </si>
  <si>
    <t>Non-photochemical quenching relaxing in dark</t>
  </si>
  <si>
    <t xml:space="preserve">Instantaneous non-photochemical quenching during light adaptation </t>
  </si>
  <si>
    <t>Non-photochemical quenching induced in light</t>
  </si>
  <si>
    <t xml:space="preserve">Steady-state non-photochemical quenching </t>
  </si>
  <si>
    <t>Steady-state non-photochemical quenching in light</t>
  </si>
  <si>
    <t>Parameter used for estimation of the fraction of PSII open centers</t>
  </si>
  <si>
    <t>photoinhibitory quenching during dark relaxation</t>
  </si>
  <si>
    <t>photoinhibitory quenching during light adaptation</t>
  </si>
  <si>
    <t>photoinhibitory quenching in steady-state</t>
  </si>
  <si>
    <t xml:space="preserve">Coefficient of photochemical quenching during dark relaxation </t>
  </si>
  <si>
    <t>Estimate of the fraction of open PSII reaction centers PSIIopen / (PSIIopen+ PSIIclosed)</t>
  </si>
  <si>
    <t xml:space="preserve">Coefficient of photochemical quenching during light adaptation </t>
  </si>
  <si>
    <t xml:space="preserve">Coefficient of photochemical quenching in steady-state </t>
  </si>
  <si>
    <t xml:space="preserve">Instantaneous PSII quantum yield during dark relaxation </t>
  </si>
  <si>
    <t>PSII quantum yield relaxing in dark</t>
  </si>
  <si>
    <t xml:space="preserve">Instantaneous PSII quantum yield during light adaptation </t>
  </si>
  <si>
    <t>PSII quantum yield induced in light</t>
  </si>
  <si>
    <t xml:space="preserve">Steady-state PSII quantum yield </t>
  </si>
  <si>
    <t>Steady-state PSII quantum yield in light</t>
  </si>
  <si>
    <t xml:space="preserve">Maximum PSII quantum yield </t>
  </si>
  <si>
    <t>Maximum PSII quantum yield in dark-adapted state</t>
  </si>
  <si>
    <t xml:space="preserve">Instantaneous fluorescence decline ratio in light </t>
  </si>
  <si>
    <t>Empiric parameter used to assess plant vitality</t>
  </si>
  <si>
    <t xml:space="preserve">Fluorescence decline ratio in steady-state </t>
  </si>
  <si>
    <t>quenched by non-photochemical process_during dark relaxation</t>
  </si>
  <si>
    <t>quenched by non-photochemical process_during light adpatation</t>
  </si>
  <si>
    <t>quenched by non-photochemical process in steady-state</t>
  </si>
  <si>
    <t>08*05*QY_Lss*PAR</t>
  </si>
  <si>
    <t>J Flexas, 1999</t>
  </si>
  <si>
    <t>Mean temperature of plant surface 
By default the units of values are degrees of Celsius However degrees of Fahrenheit or Kelvins can be set in appconf file</t>
  </si>
  <si>
    <t>* vegetation indices are almost similar algorithms/ based on green LAI(leaf area index)
indices : NDVI, MSR, SAVI, SARVI, MSAVI, TVI, MCARI, MTVI, MCARI
depend on environmental properties, such as LAI, leaf chlorophyll content, canopy shadows, background soil reflectance</t>
  </si>
  <si>
    <t>Modification of the broadband NDVI Increased sensitivity of the small change in leaf senescence</t>
  </si>
  <si>
    <t>Exelis Inc</t>
  </si>
  <si>
    <t>Modification of the traditional broadband SR stressed vegetation detection</t>
  </si>
  <si>
    <t>12*(25*(R(800)-R(670))-13*(R(800)-R(550)))</t>
  </si>
  <si>
    <t>(1+016)*(R(800)-R(670))/(R(800)+R(670)+016)</t>
  </si>
  <si>
    <t>((R(700)-R(670))-02*(R(700)-R(550)))*(R(700)/R(670))</t>
  </si>
  <si>
    <t>3*((R(700)-R(670))-02*(R(700)-R(550))*(R(700)/R(670)))</t>
  </si>
  <si>
    <t>05*(120*(R(750)-R(550))-200*(R(670)-R(550)))</t>
  </si>
  <si>
    <t>VOG is sensitive to the combined effects of foliage chlorophyll concentration, canopy leaf area, and water content</t>
  </si>
  <si>
    <t>Car/Chl ratio, PSRI indicates increased canopy stress, the onset of canopy senescence, and plant fruit ripening</t>
  </si>
  <si>
    <t>Physiological reflectance index(PRI) isolated from sunflower canopies(limited condition) This index correlates with the epoxidation state of the xanthophyll cycle pigments NDVI formula modify</t>
  </si>
  <si>
    <t>((1/R(507))-(1/R(603))-06456*(1/R(530)))*R(776)</t>
  </si>
  <si>
    <t>6272-(0912*R(992))-(1251*R(756))-(1248*R(749))-(1345*R(918))-(1362*R(909))-(1333*R(921))-(1255*R(758))-(1356*R(912))</t>
  </si>
  <si>
    <t>after Fuentes et al 2001,
Gamon and surfus 1999</t>
  </si>
  <si>
    <t>Zarco-Tejada et al 2005a,b</t>
  </si>
  <si>
    <t>after Zarco-Tejada et al 2005a,b</t>
  </si>
  <si>
    <t>Rodriguez-Perez et al 2007</t>
  </si>
  <si>
    <t>Fuentes et al 2001</t>
  </si>
  <si>
    <t>after Rouse et al 1974</t>
  </si>
  <si>
    <t>Zhao et al 2005</t>
  </si>
  <si>
    <t>after Gamon et al 1992</t>
  </si>
  <si>
    <t>after Gamon et al 1992,
Penuelas et al 1997b</t>
  </si>
  <si>
    <t>after Penuelas et al 1995b,
Zarco-Tejada et al 2005a</t>
  </si>
  <si>
    <t>Penuelas et al 1993</t>
  </si>
  <si>
    <t>12*(12*(R(880)-R(554))-25*(R(758)-R(554)))</t>
  </si>
  <si>
    <t>05*(120*(R(758)-R(554))-200*(R(674)-R(554)))</t>
  </si>
  <si>
    <t>Lichtenthaler et al 1996</t>
  </si>
  <si>
    <t>Zarco-Tejada et al 2000</t>
  </si>
  <si>
    <t>25*((R(859)-R(645))/(R(859)+6*R(645)-75*R(469)+1))</t>
  </si>
  <si>
    <t>Huete et al 2002</t>
  </si>
  <si>
    <t>Gitelson et al 2006</t>
  </si>
  <si>
    <t>Aoki et al 1981</t>
  </si>
  <si>
    <t>Buschman and Nagel 1993</t>
  </si>
  <si>
    <t>Tucker 1979</t>
  </si>
  <si>
    <t>Maccioni et al 2001</t>
  </si>
  <si>
    <t>Serrano et al 2002</t>
  </si>
  <si>
    <t>05*(R(2000)+R(2200))-R(2100)</t>
  </si>
  <si>
    <t>Nagler et al 2000</t>
  </si>
  <si>
    <t>Zarco-Tejada et al 2003</t>
  </si>
  <si>
    <t>Gao 1996,
Zarco-Tejada et al 2003</t>
  </si>
  <si>
    <t>Hardisky et al 1983; van Niel 2003</t>
  </si>
  <si>
    <t>Hardisky et al 1983</t>
  </si>
  <si>
    <t>Length of the plant perimeter, usually used for further computations</t>
  </si>
  <si>
    <t>Total area in mm2 covered with plant Values computed in certain moments should provide information about RLGR (Relative Leaf Growth Rate) It is also used, especially with perimeter and convex hull area as input for computing more complex parameters</t>
  </si>
  <si>
    <t xml:space="preserve">Ratio between area and perimeter of plant surface or its convex hull respectively </t>
  </si>
  <si>
    <t>This index gives us general information about plant shape</t>
  </si>
  <si>
    <t xml:space="preserve">Ratio between Area and surface of convex hull enveloping particular plant </t>
  </si>
  <si>
    <t>More “compact” plants usually have shorter petioles and massive leaf blades</t>
  </si>
  <si>
    <t>Parameter describing the degree of difference between convex hull area and circle, which has center in plant centroid Radius is same, as the radius of the circle with equal surface as the Area This scalar is then weighted with compactness</t>
  </si>
  <si>
    <t>Minimization of soil effects in VI value
This is an alternative approach for general plant shape regularity evaluation Computation is based on fitting ellipses with same second central moments as the region covered by an actual plant RMS is then calculated as the ratio between the foci of the ellipse and its major axis length In contrast with first Eccentricity, this parameter does not take into consideration distribution of leaf mass (in first case, eccentricity is usually higher for plants with relatively long petioles considering the leaf blade)</t>
  </si>
  <si>
    <t>Index, which is calculated as a ratio between square of leaf lengths (sum of distances from plant center to the end of a leaf blade) and Area</t>
  </si>
  <si>
    <t>Weight of pot with plant Values are in grams</t>
  </si>
  <si>
    <t>Number of pixels with color code of Red(59), Green(71), Blue(20)</t>
    <phoneticPr fontId="12" type="noConversion"/>
  </si>
  <si>
    <t>n is either one of 0,1,2,3 or 4</t>
    <phoneticPr fontId="12" type="noConversion"/>
  </si>
  <si>
    <t>Dn or Ln</t>
    <phoneticPr fontId="0" type="noConversion"/>
  </si>
  <si>
    <r>
      <t xml:space="preserve">Index </t>
    </r>
    <r>
      <rPr>
        <b/>
        <vertAlign val="superscript"/>
        <sz val="11"/>
        <color theme="0"/>
        <rFont val="Calibri"/>
        <family val="3"/>
        <charset val="129"/>
        <scheme val="minor"/>
      </rPr>
      <t>*)</t>
    </r>
    <phoneticPr fontId="0" type="noConversion"/>
  </si>
  <si>
    <t>*)</t>
    <phoneticPr fontId="12" type="noConversion"/>
  </si>
  <si>
    <t>**)</t>
    <phoneticPr fontId="12" type="noConversion"/>
  </si>
  <si>
    <t>***)</t>
    <phoneticPr fontId="12" type="noConversion"/>
  </si>
  <si>
    <r>
      <t xml:space="preserve">Review/manual </t>
    </r>
    <r>
      <rPr>
        <b/>
        <vertAlign val="superscript"/>
        <sz val="11"/>
        <color theme="0"/>
        <rFont val="Calibri"/>
        <family val="3"/>
        <charset val="129"/>
        <scheme val="minor"/>
      </rPr>
      <t>***)</t>
    </r>
    <phoneticPr fontId="0" type="noConversion"/>
  </si>
  <si>
    <r>
      <t xml:space="preserve">Research article </t>
    </r>
    <r>
      <rPr>
        <b/>
        <vertAlign val="superscript"/>
        <sz val="11"/>
        <color theme="0"/>
        <rFont val="Calibri"/>
        <family val="3"/>
        <charset val="129"/>
        <scheme val="minor"/>
      </rPr>
      <t>****)</t>
    </r>
    <phoneticPr fontId="0" type="noConversion"/>
  </si>
  <si>
    <t>****)</t>
    <phoneticPr fontId="12" type="noConversion"/>
  </si>
  <si>
    <r>
      <t xml:space="preserve">NA </t>
    </r>
    <r>
      <rPr>
        <vertAlign val="superscript"/>
        <sz val="11"/>
        <color theme="1"/>
        <rFont val="Calibri"/>
        <family val="3"/>
        <charset val="129"/>
        <scheme val="minor"/>
      </rPr>
      <t>**)</t>
    </r>
    <phoneticPr fontId="12" type="noConversion"/>
  </si>
  <si>
    <t>Fm_Ln-Ft_Ln</t>
    <phoneticPr fontId="12" type="noConversion"/>
  </si>
  <si>
    <t>Fm_Lss-Ft_Lss</t>
    <phoneticPr fontId="12" type="noConversion"/>
  </si>
  <si>
    <t>(Oxborough and Baker, 1997)</t>
    <phoneticPr fontId="0" type="noConversion"/>
  </si>
  <si>
    <t>Laisk, 1997</t>
    <phoneticPr fontId="0" type="noConversion"/>
  </si>
  <si>
    <t>(Oxborough and Baker, 1997)</t>
    <phoneticPr fontId="0" type="noConversion"/>
  </si>
  <si>
    <t>Number of pixels with color code of Red(83), Green(101), Blue(48)</t>
    <phoneticPr fontId="12" type="noConversion"/>
  </si>
  <si>
    <t>Number of pixels with color code of Red(102), Green(121), Blue(59)</t>
    <phoneticPr fontId="12" type="noConversion"/>
  </si>
  <si>
    <t>Number of pixels with color code of Red(161), Green(152), Blue(94)</t>
    <phoneticPr fontId="12" type="noConversion"/>
  </si>
  <si>
    <t>Number of pixels with color code of Red(149), Green(136), Blue(102)</t>
    <phoneticPr fontId="12" type="noConversion"/>
  </si>
  <si>
    <t>https://de.scribd.com/document/302791792/Vegetation-Analysis-Using-Vegetation-Indices-in-ENVI</t>
  </si>
  <si>
    <t>Plant stress indicators : maximum reflectance increase for the stress leaf generally are revealed near 550nm and 710nm</t>
    <phoneticPr fontId="12" type="noConversion"/>
  </si>
  <si>
    <t>A)</t>
  </si>
  <si>
    <t>A)</t>
    <phoneticPr fontId="12" type="noConversion"/>
  </si>
  <si>
    <t>B)</t>
  </si>
  <si>
    <t>B)</t>
    <phoneticPr fontId="12" type="noConversion"/>
  </si>
  <si>
    <r>
      <t xml:space="preserve">Index </t>
    </r>
    <r>
      <rPr>
        <b/>
        <vertAlign val="superscript"/>
        <sz val="11"/>
        <color theme="0"/>
        <rFont val="Calibri"/>
        <family val="3"/>
        <charset val="129"/>
        <scheme val="minor"/>
      </rPr>
      <t>1)</t>
    </r>
    <phoneticPr fontId="0" type="noConversion"/>
  </si>
  <si>
    <t>0.8*0.5*QY_Lss*PAR</t>
    <phoneticPr fontId="12" type="noConversion"/>
  </si>
  <si>
    <t>Normalized Green/Red Ratio 1</t>
    <phoneticPr fontId="0" type="noConversion"/>
  </si>
  <si>
    <t>Normalized Difference Vegetation Index 5</t>
    <phoneticPr fontId="0" type="noConversion"/>
  </si>
  <si>
    <t>Normalized Difference Vegetation Index 1</t>
    <phoneticPr fontId="0" type="noConversion"/>
  </si>
  <si>
    <t>Normalized Difference Vegetation Index 2</t>
    <phoneticPr fontId="0" type="noConversion"/>
  </si>
  <si>
    <t>Normalized Difference Vegetation Index 3</t>
    <phoneticPr fontId="0" type="noConversion"/>
  </si>
  <si>
    <t>Normalized Difference Vegetation Index 4</t>
    <phoneticPr fontId="0" type="noConversion"/>
  </si>
  <si>
    <t>Enhanced Vegetation Index</t>
    <phoneticPr fontId="0" type="noConversion"/>
  </si>
  <si>
    <t>Simple Ratio Index 1</t>
    <phoneticPr fontId="0" type="noConversion"/>
  </si>
  <si>
    <t>Simple Ratio Index 2</t>
    <phoneticPr fontId="0" type="noConversion"/>
  </si>
  <si>
    <t>Simple Ratio Index 3</t>
    <phoneticPr fontId="0" type="noConversion"/>
  </si>
  <si>
    <t>Simple Ratio Index 4</t>
    <phoneticPr fontId="0" type="noConversion"/>
  </si>
  <si>
    <t>Difference Vegetation Index</t>
    <phoneticPr fontId="0" type="noConversion"/>
  </si>
  <si>
    <t>Simple Ratio Water Index</t>
    <phoneticPr fontId="0" type="noConversion"/>
  </si>
  <si>
    <t>Simple Ratio Water Index 1</t>
    <phoneticPr fontId="0" type="noConversion"/>
  </si>
  <si>
    <t>Simple Ratio Water Index 2</t>
    <phoneticPr fontId="0" type="noConversion"/>
  </si>
  <si>
    <t>Normalized Difference Water Index</t>
    <phoneticPr fontId="0" type="noConversion"/>
  </si>
  <si>
    <t>Normalized Difference Water Index 1</t>
    <phoneticPr fontId="0" type="noConversion"/>
  </si>
  <si>
    <t>Normalized Difference Water Index 2</t>
    <phoneticPr fontId="0" type="noConversion"/>
  </si>
  <si>
    <t>Moisture Stress Index</t>
    <phoneticPr fontId="0" type="noConversion"/>
  </si>
  <si>
    <t>Moisture Stress Index 1</t>
    <phoneticPr fontId="0" type="noConversion"/>
  </si>
  <si>
    <t>Moisture Stress Index 2</t>
    <phoneticPr fontId="0" type="noConversion"/>
  </si>
  <si>
    <t>Normalized Difference IR Index</t>
    <phoneticPr fontId="0" type="noConversion"/>
  </si>
  <si>
    <t>Normalized Difference IR Index 2</t>
    <phoneticPr fontId="0" type="noConversion"/>
  </si>
  <si>
    <t>Chlorophyll a Reflectance Index a</t>
    <phoneticPr fontId="0" type="noConversion"/>
  </si>
  <si>
    <t>Chlorophyll b Reflectance Index b</t>
    <phoneticPr fontId="0" type="noConversion"/>
  </si>
  <si>
    <t>Red/Green Index</t>
    <phoneticPr fontId="0" type="noConversion"/>
  </si>
  <si>
    <t>Red/Green Index 1</t>
    <phoneticPr fontId="0" type="noConversion"/>
  </si>
  <si>
    <t>Blue/Green Index</t>
    <phoneticPr fontId="0" type="noConversion"/>
  </si>
  <si>
    <t>Blue/Green Index 1</t>
    <phoneticPr fontId="0" type="noConversion"/>
  </si>
  <si>
    <t>Blue/Red Index</t>
    <phoneticPr fontId="0" type="noConversion"/>
  </si>
  <si>
    <t>Blue/Red Index 1</t>
    <phoneticPr fontId="0" type="noConversion"/>
  </si>
  <si>
    <t>Ratio Vegetation Index</t>
    <phoneticPr fontId="0" type="noConversion"/>
  </si>
  <si>
    <t>Red/Blue Index</t>
    <phoneticPr fontId="0" type="noConversion"/>
  </si>
  <si>
    <t>Difference Vegetation Index 1</t>
    <phoneticPr fontId="0" type="noConversion"/>
  </si>
  <si>
    <t>Photochemical Reflectance Index 1</t>
    <phoneticPr fontId="0" type="noConversion"/>
  </si>
  <si>
    <t>Photochemical Reflectance Index 2</t>
    <phoneticPr fontId="0" type="noConversion"/>
  </si>
  <si>
    <t>Structure Intensive Pigment Index 1</t>
    <phoneticPr fontId="0" type="noConversion"/>
  </si>
  <si>
    <t>Triangular Vegetation Index 1</t>
    <phoneticPr fontId="0" type="noConversion"/>
  </si>
  <si>
    <t>Carter 3</t>
    <phoneticPr fontId="0" type="noConversion"/>
  </si>
  <si>
    <t>Lichtenthaler 3</t>
    <phoneticPr fontId="0" type="noConversion"/>
  </si>
  <si>
    <t>Cellulose Absorption Index</t>
    <phoneticPr fontId="0" type="noConversion"/>
  </si>
  <si>
    <t>Shortwave Infrared Water Stress Index</t>
    <phoneticPr fontId="0" type="noConversion"/>
  </si>
  <si>
    <t>1.2*(2.5*(R(800)-R(670))-1.3*(R(800)-R(550)))</t>
    <phoneticPr fontId="12" type="noConversion"/>
  </si>
  <si>
    <t>(1+0.16)*(R(800)-R(670))/(R(800)+R(670)+0.16)</t>
    <phoneticPr fontId="12" type="noConversion"/>
  </si>
  <si>
    <t>3*((R(700)-R(670))-0.2*(R(700)-R(550))*(R(700)/R(670)))</t>
    <phoneticPr fontId="12" type="noConversion"/>
  </si>
  <si>
    <t>0.5*(120*(R(750)-R(550))-200*(R(670)-R(550)))</t>
    <phoneticPr fontId="12" type="noConversion"/>
  </si>
  <si>
    <t>((1/R(507))-(1/R(603))-0.6456*(1/R(530)))*R(776)</t>
    <phoneticPr fontId="12" type="noConversion"/>
  </si>
  <si>
    <t>1.2*(1.2*(R(880)-R(554))-2.5*(R(758)-R(554)))</t>
    <phoneticPr fontId="12" type="noConversion"/>
  </si>
  <si>
    <t>0.5*(120*(R(758)-R(554))-200*(R(674)-R(554)))</t>
    <phoneticPr fontId="12" type="noConversion"/>
  </si>
  <si>
    <t>Shown to be correlated with aboveground green biomass on rangelands, measuring Wheat nitrogen content</t>
    <phoneticPr fontId="12" type="noConversion"/>
  </si>
  <si>
    <t>Cellulose absorption</t>
    <phoneticPr fontId="12" type="noConversion"/>
  </si>
  <si>
    <t>Simple ratio water</t>
    <phoneticPr fontId="12" type="noConversion"/>
  </si>
  <si>
    <t>Normalized difference water</t>
    <phoneticPr fontId="12" type="noConversion"/>
  </si>
  <si>
    <t>Moisture stress</t>
    <phoneticPr fontId="12" type="noConversion"/>
  </si>
  <si>
    <t>Normalized difference IR</t>
    <phoneticPr fontId="12" type="noConversion"/>
  </si>
  <si>
    <t>Shortwave infrared water stress</t>
    <phoneticPr fontId="12" type="noConversion"/>
  </si>
  <si>
    <t>Rotational Mass Symmetry</t>
  </si>
  <si>
    <t>Slenderness of Leaves</t>
  </si>
  <si>
    <t>NA</t>
  </si>
  <si>
    <t>Total area in mm2 covered with plant mask</t>
  </si>
  <si>
    <t xml:space="preserve">RMS is then calculated as the ratio between the foci of the ellipse and its major axis length. </t>
  </si>
  <si>
    <t>Not applicable</t>
  </si>
  <si>
    <t>Not available</t>
  </si>
  <si>
    <t>3)</t>
  </si>
  <si>
    <t>*)</t>
  </si>
  <si>
    <t>Description</t>
  </si>
  <si>
    <t>6.272-(0.912*R(992))-(1.251*R(756))-(1.248*R(749))-(1.345*R(918))-(1.362*R(909))-(1.333*R(921))-(1.255*R(758))-(1.356*R(912))</t>
  </si>
  <si>
    <t>2.5*((R(859)-R(645))/(R(859)+6*R(645)-7.5*R(469)+1))</t>
  </si>
  <si>
    <t>Oxborough and Baker, 1997</t>
  </si>
  <si>
    <t>Kitajima and Butler, 1975</t>
  </si>
  <si>
    <t>Horton and Ruban, 1992</t>
  </si>
  <si>
    <t>Baker, 2008</t>
  </si>
  <si>
    <t>Genty et al., 1989</t>
  </si>
  <si>
    <t>Lichtenthaler and Miehe, 1997</t>
  </si>
  <si>
    <t>van Kooten and Snel, 1990</t>
  </si>
  <si>
    <t>J. W. Rouse, 1974</t>
  </si>
  <si>
    <t>Jordan, 1969</t>
  </si>
  <si>
    <t>Daughtry et al., 2000</t>
  </si>
  <si>
    <t>Haboudane et al., 2002</t>
  </si>
  <si>
    <t>N.H. Broge, 2000</t>
  </si>
  <si>
    <t>Zarco-Tejada et al., 2001</t>
  </si>
  <si>
    <t>Penuelas et al., 1995</t>
  </si>
  <si>
    <t>Penuelas et al., 1994</t>
  </si>
  <si>
    <t>Barnes et al., 1992</t>
  </si>
  <si>
    <t>Gamon et al., 1992</t>
  </si>
  <si>
    <t>Lichtenthaler et al., 1996</t>
  </si>
  <si>
    <t>Matsuda et al., 2012</t>
  </si>
  <si>
    <t>Yu et al., 2014</t>
  </si>
  <si>
    <t>Gamon and Surfus, 1999</t>
  </si>
  <si>
    <t>Rodriguez-Perez et al., 2007</t>
  </si>
  <si>
    <t>Broge and Mortensen, 2002</t>
  </si>
  <si>
    <t>Zhao et al., 2005</t>
  </si>
  <si>
    <t>Penuelas et al., 1993</t>
  </si>
  <si>
    <t>Zarco-Tejada et al., 2000</t>
  </si>
  <si>
    <t>Huete et al., 2002</t>
  </si>
  <si>
    <t>Gitelson et al., 2006</t>
  </si>
  <si>
    <t>Aoki, 1981</t>
  </si>
  <si>
    <t>C. Buschmann, 1993</t>
  </si>
  <si>
    <t>Tucker, 1979</t>
  </si>
  <si>
    <t>Maccioni et al., 2001</t>
  </si>
  <si>
    <t>Blackburn, 1998</t>
  </si>
  <si>
    <t>Serrano et al., 2002</t>
  </si>
  <si>
    <t>Nagler et al., 2000</t>
  </si>
  <si>
    <t>Zarco-Tejada et al., 2003</t>
  </si>
  <si>
    <t>Gao, 1996</t>
  </si>
  <si>
    <t>Hardisky et al., 1983</t>
  </si>
  <si>
    <t>Fensholt and Sandholt, 2003</t>
  </si>
  <si>
    <r>
      <t xml:space="preserve">Supplemental Table 1 Phenotypic traits used in this study </t>
    </r>
    <r>
      <rPr>
        <vertAlign val="superscript"/>
        <sz val="11"/>
        <color theme="1"/>
        <rFont val="Calibri"/>
        <family val="2"/>
        <scheme val="minor"/>
      </rPr>
      <t>*)</t>
    </r>
  </si>
  <si>
    <t>Normalized difference nitrogen</t>
  </si>
  <si>
    <t>Normalized difference lignin</t>
  </si>
  <si>
    <t>0.5*(R(2000)+R(2200))-R(2100)</t>
  </si>
  <si>
    <t>Normalized Difference Nitrogen Index</t>
  </si>
  <si>
    <t>Normalized Difference Lignin Index</t>
  </si>
  <si>
    <t>Variable fluorescence in steady-state</t>
  </si>
  <si>
    <t>Modified Chlorophyll Absorption in Reflectance Index 1</t>
  </si>
  <si>
    <t>Modified Chlorophyll Absorption in Reflectance Index</t>
  </si>
  <si>
    <t>NPCI varied with total pigment/chl (in sunflower)</t>
  </si>
  <si>
    <t>Physiological reflectance index (PRI) isolated from sunflower canopies(limited condition) This index correlates with the epoxidation state of the xanthophyll cycle pigments NDVI formula modify</t>
  </si>
  <si>
    <t>Modified triangular Vegetation Index 3</t>
  </si>
  <si>
    <t>Original name is PSNDb, index that measures chlorophylls and carotenoids content</t>
  </si>
  <si>
    <t>((R(700)-R(670))-0.2*(R(700)-R(550)))*(R(700)/R(670))</t>
    <phoneticPr fontId="12" type="noConversion"/>
  </si>
  <si>
    <t>Chlorophyll green Index</t>
    <phoneticPr fontId="0" type="noConversion"/>
  </si>
  <si>
    <t>Chlorophyll red edge Index</t>
    <phoneticPr fontId="0" type="noConversion"/>
  </si>
  <si>
    <t>Simple Ratio 970/900 Plant Water Index</t>
    <phoneticPr fontId="12" type="noConversion"/>
  </si>
  <si>
    <t>PWI</t>
    <phoneticPr fontId="0" type="noConversion"/>
  </si>
  <si>
    <t>SIPI</t>
    <phoneticPr fontId="12" type="noConversion"/>
  </si>
  <si>
    <t>Structure Intensive Pigment Index</t>
    <phoneticPr fontId="12" type="noConversion"/>
  </si>
  <si>
    <t>Hanavan et al., 2015</t>
  </si>
  <si>
    <t>Tan et al., 2013</t>
  </si>
  <si>
    <t>Zarco-Tejada, 2004</t>
  </si>
  <si>
    <t>Lu et al., 2015</t>
  </si>
  <si>
    <t>Jin et al., 2014</t>
  </si>
  <si>
    <t>Sims and Gamon, 2002</t>
  </si>
  <si>
    <t>Vogelmann et al., 1993</t>
  </si>
  <si>
    <t>Merzlyak et al., 1999</t>
  </si>
  <si>
    <t>Carter et al., 1996</t>
  </si>
  <si>
    <t>Gitelson et al., 2002</t>
  </si>
  <si>
    <t>Gitelson et al., 2009</t>
  </si>
  <si>
    <t>Penuelas et al., 1997b</t>
  </si>
  <si>
    <t>Zarco-Tejada et al., 2005a Zarco-Tejada et al., 2005b</t>
  </si>
  <si>
    <t>Penuelas et al., 1995 Zarco-Tejada et al., 2005a</t>
  </si>
  <si>
    <t>Gao, 1996 Zarco-Tejada et al., 2003</t>
  </si>
  <si>
    <t>Hardisky et al., 1983 T. G. VAN NIEL, 2003</t>
  </si>
  <si>
    <r>
      <t xml:space="preserve">Aoki, M., K. Yabuki, T. Totsuka (1981). An evaluation of chlorophyll content of leaves based on the spectral reflectivity in several plants. </t>
    </r>
    <r>
      <rPr>
        <i/>
        <sz val="10"/>
        <color theme="1"/>
        <rFont val="Calibri"/>
        <family val="3"/>
        <charset val="129"/>
        <scheme val="minor"/>
      </rPr>
      <t>Research Reports of the National Institute of Environmental Studies of Japan</t>
    </r>
    <r>
      <rPr>
        <sz val="10"/>
        <color theme="1"/>
        <rFont val="Calibri"/>
        <family val="3"/>
        <charset val="129"/>
        <scheme val="minor"/>
      </rPr>
      <t xml:space="preserve"> 66</t>
    </r>
    <r>
      <rPr>
        <b/>
        <sz val="10"/>
        <color theme="1"/>
        <rFont val="Calibri"/>
        <family val="3"/>
        <charset val="129"/>
        <scheme val="minor"/>
      </rPr>
      <t>,</t>
    </r>
    <r>
      <rPr>
        <sz val="10"/>
        <color theme="1"/>
        <rFont val="Calibri"/>
        <family val="3"/>
        <charset val="129"/>
        <scheme val="minor"/>
      </rPr>
      <t xml:space="preserve"> 125-130.</t>
    </r>
  </si>
  <si>
    <t>NA</t>
    <phoneticPr fontId="12" type="noConversion"/>
  </si>
  <si>
    <t>Fluorescence 0</t>
  </si>
  <si>
    <t>Fluorescence 0_Dark n</t>
  </si>
  <si>
    <t>Quantum yield of PSII_Light steady-state</t>
  </si>
  <si>
    <t>Fluorescence 0_Light n</t>
    <phoneticPr fontId="12" type="noConversion"/>
  </si>
  <si>
    <t>Fluorescence 0_Light steady-state</t>
    <phoneticPr fontId="12" type="noConversion"/>
  </si>
  <si>
    <t>Fluorescence quenching_Dark n</t>
    <phoneticPr fontId="12" type="noConversion"/>
  </si>
  <si>
    <t>Fluorescence quenching_Light n</t>
    <phoneticPr fontId="12" type="noConversion"/>
  </si>
  <si>
    <t>Fluorescence quenching_Light steady-state</t>
    <phoneticPr fontId="12" type="noConversion"/>
  </si>
  <si>
    <t>Non-photochemical quenching_Dark n</t>
    <phoneticPr fontId="12" type="noConversion"/>
  </si>
  <si>
    <t>Non-photochemical quenching_Light n</t>
    <phoneticPr fontId="12" type="noConversion"/>
  </si>
  <si>
    <t>Non-photochemical quenching_Light steady-state</t>
    <phoneticPr fontId="12" type="noConversion"/>
  </si>
  <si>
    <t>Quantum yield of PSII_Dark n</t>
    <phoneticPr fontId="12" type="noConversion"/>
  </si>
  <si>
    <t>Quantum yield of PSII_Light n</t>
    <phoneticPr fontId="12" type="noConversion"/>
  </si>
  <si>
    <t>Quantum yield of PSII_maximum</t>
    <phoneticPr fontId="12" type="noConversion"/>
  </si>
  <si>
    <t xml:space="preserve">Mean temperature of plant surface </t>
  </si>
  <si>
    <r>
      <rPr>
        <sz val="11"/>
        <color rgb="FFFF0000"/>
        <rFont val="Arial"/>
        <family val="2"/>
      </rPr>
      <t>Red edge</t>
    </r>
    <r>
      <rPr>
        <sz val="11"/>
        <rFont val="Arial"/>
        <family val="2"/>
      </rPr>
      <t xml:space="preserve"> shift indicator</t>
    </r>
    <phoneticPr fontId="12" type="noConversion"/>
  </si>
  <si>
    <r>
      <t xml:space="preserve">Review/manual </t>
    </r>
    <r>
      <rPr>
        <b/>
        <vertAlign val="superscript"/>
        <sz val="11"/>
        <color theme="0"/>
        <rFont val="Arial"/>
        <family val="2"/>
      </rPr>
      <t>2)</t>
    </r>
  </si>
  <si>
    <r>
      <t xml:space="preserve">Research article </t>
    </r>
    <r>
      <rPr>
        <b/>
        <vertAlign val="superscript"/>
        <sz val="11"/>
        <color theme="0"/>
        <rFont val="Arial"/>
        <family val="2"/>
      </rPr>
      <t>3)</t>
    </r>
  </si>
  <si>
    <t>NPQ_Lss = (Fm-Fm_Lss)/Fm_Lss</t>
  </si>
  <si>
    <t>Carter Index 1</t>
    <phoneticPr fontId="0" type="noConversion"/>
  </si>
  <si>
    <t>Carter Index 2</t>
    <phoneticPr fontId="0" type="noConversion"/>
  </si>
  <si>
    <t>Lichtenthaler Index 1</t>
    <phoneticPr fontId="0" type="noConversion"/>
  </si>
  <si>
    <t>Lichtenthaler Index 2</t>
    <phoneticPr fontId="0" type="noConversion"/>
  </si>
  <si>
    <t>Gitelson and Merzlyak Index 1</t>
    <phoneticPr fontId="0" type="noConversion"/>
  </si>
  <si>
    <t>Gitelson and Merzlyak Index 2</t>
    <phoneticPr fontId="0" type="noConversion"/>
  </si>
  <si>
    <t>Transformed CAR (chlorophyll absorption ratio) Index</t>
    <phoneticPr fontId="0" type="noConversion"/>
  </si>
  <si>
    <t>Quenched by non-photochemical process during dark relaxation</t>
    <phoneticPr fontId="12" type="noConversion"/>
  </si>
  <si>
    <t>Quenched by non-photochemical process during light adpatation</t>
    <phoneticPr fontId="12" type="noConversion"/>
  </si>
  <si>
    <t>Quenched by non-photochemical process in steady-state</t>
    <phoneticPr fontId="12" type="noConversion"/>
  </si>
  <si>
    <t>Light-adapted parameter that is directly related to PSII by the equation</t>
    <phoneticPr fontId="12" type="noConversion"/>
  </si>
  <si>
    <t>Electron transport rate</t>
    <phoneticPr fontId="12" type="noConversion"/>
  </si>
  <si>
    <t>Red Edge Normalized Difference Vegetation Index</t>
  </si>
  <si>
    <t>Normalized Difference Vegetation Index</t>
  </si>
  <si>
    <t>Maccioni</t>
  </si>
  <si>
    <t>Full name or Definition</t>
  </si>
  <si>
    <t>Non-photochemical quenching of variable Chlorophyll fluorescence_Dark n</t>
  </si>
  <si>
    <t>Non-photochemical quenching of variable Chlorophyll fluorescence_Light n</t>
  </si>
  <si>
    <t>Non-photochemical quenching of variable Chlorophyll fluorescence_Light steady-state</t>
  </si>
  <si>
    <t>Kramer et al., 2004</t>
  </si>
  <si>
    <t>Photochemical quenching of variable chlorophyll fluorescence based on a lake model for the photosynthetic unit_Light n</t>
  </si>
  <si>
    <t>Photochemical quenching of variable chlorophyll fluorescence based on a lake model model for the photosynthetic unit</t>
  </si>
  <si>
    <t>Photochemical quenching of variable chlorophyll fluorescence based on a lake model model for the photosynthetic unit_Dark n</t>
  </si>
  <si>
    <t>Photochemical quenching of variable chlorophyll fluorescence based on a lake model model for the photosynthetic unit_Light steady-state</t>
  </si>
  <si>
    <t>Variable fluorescence/maximum fluorescence_Light n</t>
  </si>
  <si>
    <t>Variable fluorescence/maximum fluorescence_Light steady-state</t>
  </si>
  <si>
    <t>Maximum fluorescence</t>
    <phoneticPr fontId="12" type="noConversion"/>
  </si>
  <si>
    <t>Maximum fluorescence_Dark n</t>
    <phoneticPr fontId="12" type="noConversion"/>
  </si>
  <si>
    <t>Maximum fluorescence_Light n</t>
    <phoneticPr fontId="12" type="noConversion"/>
  </si>
  <si>
    <t>Maximum fluorescence_Light steady-state</t>
    <phoneticPr fontId="12" type="noConversion"/>
  </si>
  <si>
    <t>Peak fluorescence</t>
    <phoneticPr fontId="12" type="noConversion"/>
  </si>
  <si>
    <t>Instantaneous fluorescence_Dark n</t>
    <phoneticPr fontId="12" type="noConversion"/>
  </si>
  <si>
    <t>Instantaneous fluorescence_Light n</t>
    <phoneticPr fontId="12" type="noConversion"/>
  </si>
  <si>
    <t>Instantaneous fluorescence_Light steady-state</t>
    <phoneticPr fontId="12" type="noConversion"/>
  </si>
  <si>
    <t>Variable fluorescence</t>
    <phoneticPr fontId="12" type="noConversion"/>
  </si>
  <si>
    <t>Variable fluorescence_Dark n</t>
    <phoneticPr fontId="12" type="noConversion"/>
  </si>
  <si>
    <t>Variable fluorescence_Light n</t>
    <phoneticPr fontId="12" type="noConversion"/>
  </si>
  <si>
    <t>Variable fluorescence_Light steady-state</t>
    <phoneticPr fontId="12" type="noConversion"/>
  </si>
  <si>
    <t>Photochemical quenching of variable chlorophyll fluorescence_Dark n</t>
    <phoneticPr fontId="12" type="noConversion"/>
  </si>
  <si>
    <t>Photochemical quenching of variable chlorophyll fluorescence_Light n</t>
    <phoneticPr fontId="12" type="noConversion"/>
  </si>
  <si>
    <t>Photochemical quenching of variable chlorophyll fluorescence_Light steady-state</t>
    <phoneticPr fontId="12" type="noConversion"/>
  </si>
  <si>
    <t xml:space="preserve">Instantaneous fluorescence decline ratio in light </t>
    <phoneticPr fontId="12" type="noConversion"/>
  </si>
  <si>
    <t>Instantaneous fluorescence decline ratio_Light n</t>
    <phoneticPr fontId="12" type="noConversion"/>
  </si>
  <si>
    <t>Instantaneous fluorescence decline ratio_Light steady-state</t>
    <phoneticPr fontId="12" type="noConversion"/>
  </si>
  <si>
    <t>NA</t>
    <phoneticPr fontId="12" type="noConversion"/>
  </si>
  <si>
    <t>2~4</t>
    <phoneticPr fontId="12" type="noConversion"/>
  </si>
  <si>
    <t>5~8</t>
    <phoneticPr fontId="12" type="noConversion"/>
  </si>
  <si>
    <t>11~13</t>
    <phoneticPr fontId="12" type="noConversion"/>
  </si>
  <si>
    <t>14~17</t>
    <phoneticPr fontId="12" type="noConversion"/>
  </si>
  <si>
    <t>20~22</t>
    <phoneticPr fontId="12" type="noConversion"/>
  </si>
  <si>
    <t>23~26</t>
    <phoneticPr fontId="12" type="noConversion"/>
  </si>
  <si>
    <t>29~31</t>
    <phoneticPr fontId="12" type="noConversion"/>
  </si>
  <si>
    <t>32~35</t>
    <phoneticPr fontId="12" type="noConversion"/>
  </si>
  <si>
    <t>37~39</t>
    <phoneticPr fontId="12" type="noConversion"/>
  </si>
  <si>
    <t>40~43</t>
    <phoneticPr fontId="12" type="noConversion"/>
  </si>
  <si>
    <t>45~47</t>
    <phoneticPr fontId="12" type="noConversion"/>
  </si>
  <si>
    <t>48~51</t>
    <phoneticPr fontId="12" type="noConversion"/>
  </si>
  <si>
    <t>54~56</t>
    <phoneticPr fontId="12" type="noConversion"/>
  </si>
  <si>
    <t>57~60</t>
    <phoneticPr fontId="12" type="noConversion"/>
  </si>
  <si>
    <t>62~64</t>
    <phoneticPr fontId="12" type="noConversion"/>
  </si>
  <si>
    <t>65~68</t>
    <phoneticPr fontId="12" type="noConversion"/>
  </si>
  <si>
    <t>70~72</t>
    <phoneticPr fontId="12" type="noConversion"/>
  </si>
  <si>
    <t>73~76</t>
    <phoneticPr fontId="12" type="noConversion"/>
  </si>
  <si>
    <t>79~82</t>
    <phoneticPr fontId="12" type="noConversion"/>
  </si>
  <si>
    <t>Rohacek, 2002</t>
  </si>
  <si>
    <t>ok</t>
    <phoneticPr fontId="12" type="noConversion"/>
  </si>
  <si>
    <t>Vertucci et al., 1985</t>
    <phoneticPr fontId="12" type="noConversion"/>
  </si>
  <si>
    <t>Temp-median</t>
  </si>
  <si>
    <t>Temp-min</t>
  </si>
  <si>
    <t>Temp-max</t>
  </si>
  <si>
    <t>RGB_1</t>
  </si>
  <si>
    <t>RGB_2</t>
  </si>
  <si>
    <t>RGB_3</t>
  </si>
  <si>
    <t>RGB_4</t>
  </si>
  <si>
    <t>RGB_5</t>
  </si>
  <si>
    <t>Temp-mean</t>
  </si>
  <si>
    <t xml:space="preserve">Mean temperature </t>
  </si>
  <si>
    <t>Median temperature</t>
  </si>
  <si>
    <t>Minimum temperature</t>
  </si>
  <si>
    <t>Maximum temperature</t>
  </si>
  <si>
    <t xml:space="preserve">Median temperature of plant surface </t>
  </si>
  <si>
    <t xml:space="preserve">Minimum temperature of plant surface </t>
  </si>
  <si>
    <t xml:space="preserve">Maximum temperature of plant surface </t>
  </si>
  <si>
    <t>Fv/Fm_Dn</t>
    <phoneticPr fontId="0" type="noConversion"/>
  </si>
  <si>
    <t>Variable fluorescence/maximum fluorescence_Dark n</t>
    <phoneticPr fontId="12" type="noConversion"/>
  </si>
  <si>
    <t>Maximal quantum yield of PSII photochemistry for the dark relaxation</t>
    <phoneticPr fontId="12" type="noConversion"/>
  </si>
  <si>
    <t>Maximal quantum yield of PSII photochemistry for the steady-state</t>
    <phoneticPr fontId="12" type="noConversion"/>
  </si>
  <si>
    <t>Maximal quantum yield of PSII photochemistry for the light adapted state</t>
    <phoneticPr fontId="12" type="noConversion"/>
  </si>
  <si>
    <t>Fv_Dn/Fm_Dn</t>
    <phoneticPr fontId="0" type="noConversion"/>
  </si>
  <si>
    <t>95~98</t>
    <phoneticPr fontId="12" type="noConversion"/>
  </si>
  <si>
    <t>92~94</t>
    <phoneticPr fontId="12" type="noConversion"/>
  </si>
  <si>
    <t>87~90</t>
    <phoneticPr fontId="12" type="noConversion"/>
  </si>
  <si>
    <t>84~86</t>
    <phoneticPr fontId="12" type="noConversion"/>
  </si>
  <si>
    <t>Ln</t>
  </si>
  <si>
    <t>Dn</t>
  </si>
  <si>
    <t>n is either one of 0, 1, 2, or 3</t>
  </si>
  <si>
    <t>n is either one of 0, 1, 2, 3, or 4</t>
  </si>
  <si>
    <t>ok</t>
    <phoneticPr fontId="12" type="noConversion"/>
  </si>
  <si>
    <t>Hendrey et al., 1997</t>
  </si>
  <si>
    <t>qN으로 나오는데 식은 맞음.</t>
    <phoneticPr fontId="12" type="noConversion"/>
  </si>
  <si>
    <t>Quantum efficiency of photosystem II in relation to energy dependent quenching of chlorophyll fluorescence [84]</t>
    <phoneticPr fontId="12" type="noConversion"/>
  </si>
  <si>
    <t>Oquist et al., 1992</t>
  </si>
  <si>
    <t>ok</t>
    <phoneticPr fontId="12" type="noConversion"/>
  </si>
  <si>
    <t>ok</t>
    <phoneticPr fontId="12" type="noConversion"/>
  </si>
  <si>
    <t>Oxborough, 2004</t>
  </si>
  <si>
    <r>
      <t xml:space="preserve">Baker, N.R. (2008). Chlorophyll fluorescence: a probe of photosynthesis in vivo. </t>
    </r>
    <r>
      <rPr>
        <i/>
        <sz val="10"/>
        <color theme="1"/>
        <rFont val="Calibri"/>
        <family val="3"/>
        <charset val="129"/>
        <scheme val="minor"/>
      </rPr>
      <t>Annu. Rev. Plant Biol.</t>
    </r>
    <r>
      <rPr>
        <sz val="10"/>
        <color theme="1"/>
        <rFont val="Calibri"/>
        <family val="3"/>
        <charset val="129"/>
        <scheme val="minor"/>
      </rPr>
      <t xml:space="preserve"> 59</t>
    </r>
    <r>
      <rPr>
        <b/>
        <sz val="10"/>
        <color theme="1"/>
        <rFont val="Calibri"/>
        <family val="3"/>
        <charset val="129"/>
        <scheme val="minor"/>
      </rPr>
      <t>,</t>
    </r>
    <r>
      <rPr>
        <sz val="10"/>
        <color theme="1"/>
        <rFont val="Calibri"/>
        <family val="3"/>
        <charset val="129"/>
        <scheme val="minor"/>
      </rPr>
      <t xml:space="preserve"> 89-113. doi: 10.1146/annurev.arplant.59.032607.092759.</t>
    </r>
  </si>
  <si>
    <r>
      <t xml:space="preserve">Broge, N.H., and Mortensen, J.V. (2002). Deriving green crop area index and canopy chlorophyll density of winter wheat from spectral reflectance data. </t>
    </r>
    <r>
      <rPr>
        <i/>
        <sz val="10"/>
        <color theme="1"/>
        <rFont val="Calibri"/>
        <family val="3"/>
        <charset val="129"/>
        <scheme val="minor"/>
      </rPr>
      <t>Remote Sens. Environ.</t>
    </r>
    <r>
      <rPr>
        <sz val="10"/>
        <color theme="1"/>
        <rFont val="Calibri"/>
        <family val="3"/>
        <charset val="129"/>
        <scheme val="minor"/>
      </rPr>
      <t xml:space="preserve"> 81</t>
    </r>
    <r>
      <rPr>
        <b/>
        <sz val="10"/>
        <color theme="1"/>
        <rFont val="Calibri"/>
        <family val="3"/>
        <charset val="129"/>
        <scheme val="minor"/>
      </rPr>
      <t>,</t>
    </r>
    <r>
      <rPr>
        <sz val="10"/>
        <color theme="1"/>
        <rFont val="Calibri"/>
        <family val="3"/>
        <charset val="129"/>
        <scheme val="minor"/>
      </rPr>
      <t xml:space="preserve"> 45-57. doi: 10.1016/S0034-4257(01)00332-7.</t>
    </r>
  </si>
  <si>
    <r>
      <t xml:space="preserve">Hanavan, R.P., Pontius, J., and Hallett, R. (2015). A 10-year assessment of hemlock decline in the catskill mountain region of New York State using hyperspectral remote sensing techniques. </t>
    </r>
    <r>
      <rPr>
        <i/>
        <sz val="10"/>
        <color theme="1"/>
        <rFont val="Calibri"/>
        <family val="3"/>
        <charset val="129"/>
        <scheme val="minor"/>
      </rPr>
      <t>J. Econ. Entomol.</t>
    </r>
    <r>
      <rPr>
        <sz val="10"/>
        <color theme="1"/>
        <rFont val="Calibri"/>
        <family val="3"/>
        <charset val="129"/>
        <scheme val="minor"/>
      </rPr>
      <t xml:space="preserve"> 108</t>
    </r>
    <r>
      <rPr>
        <b/>
        <sz val="10"/>
        <color theme="1"/>
        <rFont val="Calibri"/>
        <family val="3"/>
        <charset val="129"/>
        <scheme val="minor"/>
      </rPr>
      <t>,</t>
    </r>
    <r>
      <rPr>
        <sz val="10"/>
        <color theme="1"/>
        <rFont val="Calibri"/>
        <family val="3"/>
        <charset val="129"/>
        <scheme val="minor"/>
      </rPr>
      <t xml:space="preserve"> 339-349. doi: 10.1093/jee/tou015.</t>
    </r>
  </si>
  <si>
    <r>
      <t xml:space="preserve">Jin, X.L., Diao, W.Y., Xiao, C.H., Wang, F.Y., Chen, B., Wang, K.R., et al. (2014). Estimation of wheat nitrogen status under drip irrigation with canopy spectral indices. </t>
    </r>
    <r>
      <rPr>
        <i/>
        <sz val="10"/>
        <color theme="1"/>
        <rFont val="Calibri"/>
        <family val="3"/>
        <charset val="129"/>
        <scheme val="minor"/>
      </rPr>
      <t>J. Agr. Sci.</t>
    </r>
    <r>
      <rPr>
        <sz val="10"/>
        <color theme="1"/>
        <rFont val="Calibri"/>
        <family val="3"/>
        <charset val="129"/>
        <scheme val="minor"/>
      </rPr>
      <t xml:space="preserve"> 153</t>
    </r>
    <r>
      <rPr>
        <b/>
        <sz val="10"/>
        <color theme="1"/>
        <rFont val="Calibri"/>
        <family val="3"/>
        <charset val="129"/>
        <scheme val="minor"/>
      </rPr>
      <t>,</t>
    </r>
    <r>
      <rPr>
        <sz val="10"/>
        <color theme="1"/>
        <rFont val="Calibri"/>
        <family val="3"/>
        <charset val="129"/>
        <scheme val="minor"/>
      </rPr>
      <t xml:space="preserve"> 1281-1291. doi: 10.1017/s0021859614001014.</t>
    </r>
  </si>
  <si>
    <r>
      <t xml:space="preserve">Lu, S., Lu, X.T., Zhao, W.L., Liu, Y., Wang, Z.Y., and Omasa, K. (2015). Comparing vegetation indices for remote chlorophyll measurement of white poplar and Chinese elm leaves with different adaxial and abaxial surfaces. </t>
    </r>
    <r>
      <rPr>
        <i/>
        <sz val="10"/>
        <color theme="1"/>
        <rFont val="Calibri"/>
        <family val="3"/>
        <charset val="129"/>
        <scheme val="minor"/>
      </rPr>
      <t>J. Exp. Bot.</t>
    </r>
    <r>
      <rPr>
        <sz val="10"/>
        <color theme="1"/>
        <rFont val="Calibri"/>
        <family val="3"/>
        <charset val="129"/>
        <scheme val="minor"/>
      </rPr>
      <t xml:space="preserve"> 66</t>
    </r>
    <r>
      <rPr>
        <b/>
        <sz val="10"/>
        <color theme="1"/>
        <rFont val="Calibri"/>
        <family val="3"/>
        <charset val="129"/>
        <scheme val="minor"/>
      </rPr>
      <t>,</t>
    </r>
    <r>
      <rPr>
        <sz val="10"/>
        <color theme="1"/>
        <rFont val="Calibri"/>
        <family val="3"/>
        <charset val="129"/>
        <scheme val="minor"/>
      </rPr>
      <t xml:space="preserve"> 5625-5637. doi: 10.1093/jxb/erv270.</t>
    </r>
  </si>
  <si>
    <r>
      <t xml:space="preserve">Rodriguez-Perez, J.R., Riano, D., Carlisle, E., Ustin, S., and Smart, D.R. (2007). Evaluation of hyperspectral reflectance indexes to detect grapevine water status in vineyards. </t>
    </r>
    <r>
      <rPr>
        <i/>
        <sz val="10"/>
        <color theme="1"/>
        <rFont val="Calibri"/>
        <family val="3"/>
        <charset val="129"/>
        <scheme val="minor"/>
      </rPr>
      <t>Am. J. Enol. Viticult.</t>
    </r>
    <r>
      <rPr>
        <sz val="10"/>
        <color theme="1"/>
        <rFont val="Calibri"/>
        <family val="3"/>
        <charset val="129"/>
        <scheme val="minor"/>
      </rPr>
      <t xml:space="preserve"> 58</t>
    </r>
    <r>
      <rPr>
        <b/>
        <sz val="10"/>
        <color theme="1"/>
        <rFont val="Calibri"/>
        <family val="3"/>
        <charset val="129"/>
        <scheme val="minor"/>
      </rPr>
      <t>,</t>
    </r>
    <r>
      <rPr>
        <sz val="10"/>
        <color theme="1"/>
        <rFont val="Calibri"/>
        <family val="3"/>
        <charset val="129"/>
        <scheme val="minor"/>
      </rPr>
      <t xml:space="preserve"> 302-317.</t>
    </r>
  </si>
  <si>
    <r>
      <t xml:space="preserve">Tan, C.W., Samanta, A., Jin, X.L., Tong, L., Ma, C., Guo, W.S., et al. (2013). Using hyperspectral vegetation indices to estimate the fraction of photosynthetically active radiation absorbed by corn canopies. </t>
    </r>
    <r>
      <rPr>
        <i/>
        <sz val="10"/>
        <color theme="1"/>
        <rFont val="Calibri"/>
        <family val="3"/>
        <charset val="129"/>
        <scheme val="minor"/>
      </rPr>
      <t>Int. J. Remote Sens.</t>
    </r>
    <r>
      <rPr>
        <sz val="10"/>
        <color theme="1"/>
        <rFont val="Calibri"/>
        <family val="3"/>
        <charset val="129"/>
        <scheme val="minor"/>
      </rPr>
      <t xml:space="preserve"> 34</t>
    </r>
    <r>
      <rPr>
        <b/>
        <sz val="10"/>
        <color theme="1"/>
        <rFont val="Calibri"/>
        <family val="3"/>
        <charset val="129"/>
        <scheme val="minor"/>
      </rPr>
      <t>,</t>
    </r>
    <r>
      <rPr>
        <sz val="10"/>
        <color theme="1"/>
        <rFont val="Calibri"/>
        <family val="3"/>
        <charset val="129"/>
        <scheme val="minor"/>
      </rPr>
      <t xml:space="preserve"> 8789-8802. doi: 10.1080/01431161.2013.853143.</t>
    </r>
  </si>
  <si>
    <r>
      <t xml:space="preserve">Rohacek, K. (2002). Chlorophyll fluorescence parameters: the definitions, photosynthetic meaning, and mutual relationships. </t>
    </r>
    <r>
      <rPr>
        <i/>
        <sz val="10"/>
        <color theme="1"/>
        <rFont val="Calibri"/>
        <family val="3"/>
        <charset val="129"/>
        <scheme val="minor"/>
      </rPr>
      <t>Photosynthetica</t>
    </r>
    <r>
      <rPr>
        <sz val="10"/>
        <color theme="1"/>
        <rFont val="Calibri"/>
        <family val="3"/>
        <charset val="129"/>
        <scheme val="minor"/>
      </rPr>
      <t xml:space="preserve"> 40</t>
    </r>
    <r>
      <rPr>
        <b/>
        <sz val="10"/>
        <color theme="1"/>
        <rFont val="Calibri"/>
        <family val="3"/>
        <charset val="129"/>
        <scheme val="minor"/>
      </rPr>
      <t>,</t>
    </r>
    <r>
      <rPr>
        <sz val="10"/>
        <color theme="1"/>
        <rFont val="Calibri"/>
        <family val="3"/>
        <charset val="129"/>
        <scheme val="minor"/>
      </rPr>
      <t xml:space="preserve"> 13-29. doi: Doi 10.1023/A:1020125719386.</t>
    </r>
  </si>
  <si>
    <r>
      <t>Barnes, J.D., Balaguer, L., Manrique, E., Elvira, S., and Davison, A.W. (1992). A reappraisal of the use of DMSO for the extraction and determination of chlorophylls-</t>
    </r>
    <r>
      <rPr>
        <i/>
        <sz val="10"/>
        <color theme="1"/>
        <rFont val="Calibri"/>
        <family val="3"/>
        <charset val="129"/>
        <scheme val="minor"/>
      </rPr>
      <t>a</t>
    </r>
    <r>
      <rPr>
        <sz val="10"/>
        <color theme="1"/>
        <rFont val="Calibri"/>
        <family val="3"/>
        <charset val="129"/>
        <scheme val="minor"/>
      </rPr>
      <t xml:space="preserve"> and chlorophylls-</t>
    </r>
    <r>
      <rPr>
        <i/>
        <sz val="10"/>
        <color theme="1"/>
        <rFont val="Calibri"/>
        <family val="3"/>
        <charset val="129"/>
        <scheme val="minor"/>
      </rPr>
      <t>b</t>
    </r>
    <r>
      <rPr>
        <sz val="10"/>
        <color theme="1"/>
        <rFont val="Calibri"/>
        <family val="3"/>
        <charset val="129"/>
        <scheme val="minor"/>
      </rPr>
      <t xml:space="preserve"> in lichens and higher-plants. </t>
    </r>
    <r>
      <rPr>
        <i/>
        <sz val="10"/>
        <color theme="1"/>
        <rFont val="Calibri"/>
        <family val="3"/>
        <charset val="129"/>
        <scheme val="minor"/>
      </rPr>
      <t>Environ. Exp. Bot.</t>
    </r>
    <r>
      <rPr>
        <sz val="10"/>
        <color theme="1"/>
        <rFont val="Calibri"/>
        <family val="3"/>
        <charset val="129"/>
        <scheme val="minor"/>
      </rPr>
      <t xml:space="preserve"> 32</t>
    </r>
    <r>
      <rPr>
        <b/>
        <sz val="10"/>
        <color theme="1"/>
        <rFont val="Calibri"/>
        <family val="3"/>
        <charset val="129"/>
        <scheme val="minor"/>
      </rPr>
      <t>,</t>
    </r>
    <r>
      <rPr>
        <sz val="10"/>
        <color theme="1"/>
        <rFont val="Calibri"/>
        <family val="3"/>
        <charset val="129"/>
        <scheme val="minor"/>
      </rPr>
      <t xml:space="preserve"> 85-100. doi: 10.1016/0098-8472(92)90034-Y.</t>
    </r>
  </si>
  <si>
    <r>
      <t xml:space="preserve">Blackburn, G.A. (1998). Spectral indices for estimating photosynthetic pigment concentrations: a test using senescent tree leaves. </t>
    </r>
    <r>
      <rPr>
        <i/>
        <sz val="10"/>
        <color theme="1"/>
        <rFont val="Calibri"/>
        <family val="3"/>
        <charset val="129"/>
        <scheme val="minor"/>
      </rPr>
      <t>Int. J. Remote Sens.</t>
    </r>
    <r>
      <rPr>
        <sz val="10"/>
        <color theme="1"/>
        <rFont val="Calibri"/>
        <family val="3"/>
        <charset val="129"/>
        <scheme val="minor"/>
      </rPr>
      <t xml:space="preserve"> 19</t>
    </r>
    <r>
      <rPr>
        <b/>
        <sz val="10"/>
        <color theme="1"/>
        <rFont val="Calibri"/>
        <family val="3"/>
        <charset val="129"/>
        <scheme val="minor"/>
      </rPr>
      <t>,</t>
    </r>
    <r>
      <rPr>
        <sz val="10"/>
        <color theme="1"/>
        <rFont val="Calibri"/>
        <family val="3"/>
        <charset val="129"/>
        <scheme val="minor"/>
      </rPr>
      <t xml:space="preserve"> 657-675. doi: 10.1080/014311698215919.</t>
    </r>
  </si>
  <si>
    <r>
      <t xml:space="preserve">Broge, N.H., and E., L. (2000). Comparing prediction power and stability of broadband and hyperspectral vegetation indices for estimation of green leaf area index and canopy chlorophyll density. </t>
    </r>
    <r>
      <rPr>
        <i/>
        <sz val="10"/>
        <color theme="1"/>
        <rFont val="Calibri"/>
        <family val="3"/>
        <charset val="129"/>
        <scheme val="minor"/>
      </rPr>
      <t>Remote Sens. Environ.</t>
    </r>
    <r>
      <rPr>
        <sz val="10"/>
        <color theme="1"/>
        <rFont val="Calibri"/>
        <family val="3"/>
        <charset val="129"/>
        <scheme val="minor"/>
      </rPr>
      <t xml:space="preserve"> 76</t>
    </r>
    <r>
      <rPr>
        <b/>
        <sz val="10"/>
        <color theme="1"/>
        <rFont val="Calibri"/>
        <family val="3"/>
        <charset val="129"/>
        <scheme val="minor"/>
      </rPr>
      <t>,</t>
    </r>
    <r>
      <rPr>
        <sz val="10"/>
        <color theme="1"/>
        <rFont val="Calibri"/>
        <family val="3"/>
        <charset val="129"/>
        <scheme val="minor"/>
      </rPr>
      <t xml:space="preserve"> 156-172. doi: 10.1016/S0034-4257(00)00197-8.</t>
    </r>
  </si>
  <si>
    <r>
      <t xml:space="preserve">Buschmann, C.N., E. (1993). In vivo spectroscopy and internal optics of leaves as basis for remote sensing of vegetation. </t>
    </r>
    <r>
      <rPr>
        <i/>
        <sz val="10"/>
        <color theme="1"/>
        <rFont val="Calibri"/>
        <family val="3"/>
        <charset val="129"/>
        <scheme val="minor"/>
      </rPr>
      <t>Int. J. Remote Sens.</t>
    </r>
    <r>
      <rPr>
        <sz val="10"/>
        <color theme="1"/>
        <rFont val="Calibri"/>
        <family val="3"/>
        <charset val="129"/>
        <scheme val="minor"/>
      </rPr>
      <t xml:space="preserve"> 14</t>
    </r>
    <r>
      <rPr>
        <b/>
        <sz val="10"/>
        <color theme="1"/>
        <rFont val="Calibri"/>
        <family val="3"/>
        <charset val="129"/>
        <scheme val="minor"/>
      </rPr>
      <t>,</t>
    </r>
    <r>
      <rPr>
        <sz val="10"/>
        <color theme="1"/>
        <rFont val="Calibri"/>
        <family val="3"/>
        <charset val="129"/>
        <scheme val="minor"/>
      </rPr>
      <t xml:space="preserve"> 711-722. doi: 10.1080/01431169308904370.</t>
    </r>
  </si>
  <si>
    <r>
      <t xml:space="preserve">Carter, G.A. (1994). Ratios of leaf reflectances in narrow wavebands as indicators of plant stress. </t>
    </r>
    <r>
      <rPr>
        <i/>
        <sz val="10"/>
        <color theme="1"/>
        <rFont val="Calibri"/>
        <family val="3"/>
        <charset val="129"/>
        <scheme val="minor"/>
      </rPr>
      <t>Int. J. Remote Sens.</t>
    </r>
    <r>
      <rPr>
        <sz val="10"/>
        <color theme="1"/>
        <rFont val="Calibri"/>
        <family val="3"/>
        <charset val="129"/>
        <scheme val="minor"/>
      </rPr>
      <t xml:space="preserve"> 15</t>
    </r>
    <r>
      <rPr>
        <b/>
        <sz val="10"/>
        <color theme="1"/>
        <rFont val="Calibri"/>
        <family val="3"/>
        <charset val="129"/>
        <scheme val="minor"/>
      </rPr>
      <t>,</t>
    </r>
    <r>
      <rPr>
        <sz val="10"/>
        <color theme="1"/>
        <rFont val="Calibri"/>
        <family val="3"/>
        <charset val="129"/>
        <scheme val="minor"/>
      </rPr>
      <t xml:space="preserve"> 697-703. doi: 10.1080/01431169408954109.</t>
    </r>
  </si>
  <si>
    <r>
      <t xml:space="preserve">Carter, G.A., Dell, T.R., and Cibula, W.G. (1996). Spectral reflectance characteristics and digital imagery of a pine needle blight in the southeastern United States. </t>
    </r>
    <r>
      <rPr>
        <i/>
        <sz val="10"/>
        <color theme="1"/>
        <rFont val="Calibri"/>
        <family val="3"/>
        <charset val="129"/>
        <scheme val="minor"/>
      </rPr>
      <t>Can. J. Forest Res.</t>
    </r>
    <r>
      <rPr>
        <sz val="10"/>
        <color theme="1"/>
        <rFont val="Calibri"/>
        <family val="3"/>
        <charset val="129"/>
        <scheme val="minor"/>
      </rPr>
      <t xml:space="preserve"> 26</t>
    </r>
    <r>
      <rPr>
        <b/>
        <sz val="10"/>
        <color theme="1"/>
        <rFont val="Calibri"/>
        <family val="3"/>
        <charset val="129"/>
        <scheme val="minor"/>
      </rPr>
      <t>,</t>
    </r>
    <r>
      <rPr>
        <sz val="10"/>
        <color theme="1"/>
        <rFont val="Calibri"/>
        <family val="3"/>
        <charset val="129"/>
        <scheme val="minor"/>
      </rPr>
      <t xml:space="preserve"> 402-407. doi: 10.1139/x26-045.</t>
    </r>
  </si>
  <si>
    <r>
      <t xml:space="preserve">Daughtry, C.S.T., Walthall, C.L., Kim, M.S., de Colstoun, E.B., and McMurtrey, J.E. (2000). Estimating corn leaf chlorophyll concentration from leaf and canopy reflectance. </t>
    </r>
    <r>
      <rPr>
        <i/>
        <sz val="10"/>
        <color theme="1"/>
        <rFont val="Calibri"/>
        <family val="3"/>
        <charset val="129"/>
        <scheme val="minor"/>
      </rPr>
      <t>Remote Sens. Environ.</t>
    </r>
    <r>
      <rPr>
        <sz val="10"/>
        <color theme="1"/>
        <rFont val="Calibri"/>
        <family val="3"/>
        <charset val="129"/>
        <scheme val="minor"/>
      </rPr>
      <t xml:space="preserve"> 74</t>
    </r>
    <r>
      <rPr>
        <b/>
        <sz val="10"/>
        <color theme="1"/>
        <rFont val="Calibri"/>
        <family val="3"/>
        <charset val="129"/>
        <scheme val="minor"/>
      </rPr>
      <t>,</t>
    </r>
    <r>
      <rPr>
        <sz val="10"/>
        <color theme="1"/>
        <rFont val="Calibri"/>
        <family val="3"/>
        <charset val="129"/>
        <scheme val="minor"/>
      </rPr>
      <t xml:space="preserve"> 229-239. doi: 10.1016/S0034-4257(00)00113-9.</t>
    </r>
  </si>
  <si>
    <r>
      <t xml:space="preserve">Fensholt, R., and Sandholt, I. (2003). Derivation of a shortwave infrared water stress index from MODIS near- and shortwave infrared data in a semiarid environment. </t>
    </r>
    <r>
      <rPr>
        <i/>
        <sz val="10"/>
        <color theme="1"/>
        <rFont val="Calibri"/>
        <family val="3"/>
        <charset val="129"/>
        <scheme val="minor"/>
      </rPr>
      <t>Remote Sens. Environ.</t>
    </r>
    <r>
      <rPr>
        <sz val="10"/>
        <color theme="1"/>
        <rFont val="Calibri"/>
        <family val="3"/>
        <charset val="129"/>
        <scheme val="minor"/>
      </rPr>
      <t xml:space="preserve"> 87</t>
    </r>
    <r>
      <rPr>
        <b/>
        <sz val="10"/>
        <color theme="1"/>
        <rFont val="Calibri"/>
        <family val="3"/>
        <charset val="129"/>
        <scheme val="minor"/>
      </rPr>
      <t>,</t>
    </r>
    <r>
      <rPr>
        <sz val="10"/>
        <color theme="1"/>
        <rFont val="Calibri"/>
        <family val="3"/>
        <charset val="129"/>
        <scheme val="minor"/>
      </rPr>
      <t xml:space="preserve"> 111-121. doi: 10.1016/j.rse.2003.07.002.</t>
    </r>
  </si>
  <si>
    <r>
      <t xml:space="preserve">Gamon, J.A., Penuelas, J., and Field, C.B. (1992). A narrow-waveband spectral index that tracks diurnal changes in photosynthetic efficiency. </t>
    </r>
    <r>
      <rPr>
        <i/>
        <sz val="10"/>
        <color theme="1"/>
        <rFont val="Calibri"/>
        <family val="3"/>
        <charset val="129"/>
        <scheme val="minor"/>
      </rPr>
      <t>Remote Sens. Environ.</t>
    </r>
    <r>
      <rPr>
        <sz val="10"/>
        <color theme="1"/>
        <rFont val="Calibri"/>
        <family val="3"/>
        <charset val="129"/>
        <scheme val="minor"/>
      </rPr>
      <t xml:space="preserve"> 41</t>
    </r>
    <r>
      <rPr>
        <b/>
        <sz val="10"/>
        <color theme="1"/>
        <rFont val="Calibri"/>
        <family val="3"/>
        <charset val="129"/>
        <scheme val="minor"/>
      </rPr>
      <t>,</t>
    </r>
    <r>
      <rPr>
        <sz val="10"/>
        <color theme="1"/>
        <rFont val="Calibri"/>
        <family val="3"/>
        <charset val="129"/>
        <scheme val="minor"/>
      </rPr>
      <t xml:space="preserve"> 35-44. doi: 10.1016/0034-4257(92)90059-S.</t>
    </r>
  </si>
  <si>
    <r>
      <t xml:space="preserve">Gamon, J.A., and Surfus, J.S. (1999). Assessing leaf pigment content and activity with a reflectometer. </t>
    </r>
    <r>
      <rPr>
        <i/>
        <sz val="10"/>
        <color theme="1"/>
        <rFont val="Calibri"/>
        <family val="3"/>
        <charset val="129"/>
        <scheme val="minor"/>
      </rPr>
      <t>New Phytol.</t>
    </r>
    <r>
      <rPr>
        <sz val="10"/>
        <color theme="1"/>
        <rFont val="Calibri"/>
        <family val="3"/>
        <charset val="129"/>
        <scheme val="minor"/>
      </rPr>
      <t xml:space="preserve"> 143</t>
    </r>
    <r>
      <rPr>
        <b/>
        <sz val="10"/>
        <color theme="1"/>
        <rFont val="Calibri"/>
        <family val="3"/>
        <charset val="129"/>
        <scheme val="minor"/>
      </rPr>
      <t>,</t>
    </r>
    <r>
      <rPr>
        <sz val="10"/>
        <color theme="1"/>
        <rFont val="Calibri"/>
        <family val="3"/>
        <charset val="129"/>
        <scheme val="minor"/>
      </rPr>
      <t xml:space="preserve"> 105-117. doi: 10.1046/j.1469-8137.1999.00424.x.</t>
    </r>
  </si>
  <si>
    <r>
      <t xml:space="preserve">Gao, B.C. (1996). NDWI - A normalized difference water index for remote sensing of vegetation liquid water from space. </t>
    </r>
    <r>
      <rPr>
        <i/>
        <sz val="10"/>
        <color theme="1"/>
        <rFont val="Calibri"/>
        <family val="3"/>
        <charset val="129"/>
        <scheme val="minor"/>
      </rPr>
      <t>Remote Sens. Environ.</t>
    </r>
    <r>
      <rPr>
        <sz val="10"/>
        <color theme="1"/>
        <rFont val="Calibri"/>
        <family val="3"/>
        <charset val="129"/>
        <scheme val="minor"/>
      </rPr>
      <t xml:space="preserve"> 58</t>
    </r>
    <r>
      <rPr>
        <b/>
        <sz val="10"/>
        <color theme="1"/>
        <rFont val="Calibri"/>
        <family val="3"/>
        <charset val="129"/>
        <scheme val="minor"/>
      </rPr>
      <t>,</t>
    </r>
    <r>
      <rPr>
        <sz val="10"/>
        <color theme="1"/>
        <rFont val="Calibri"/>
        <family val="3"/>
        <charset val="129"/>
        <scheme val="minor"/>
      </rPr>
      <t xml:space="preserve"> 257-266. doi: 10.1016/S0034-4257(96)00067-3.</t>
    </r>
  </si>
  <si>
    <r>
      <t xml:space="preserve">Genty, B., Briantais, J.M., and Baker, N.R. (1989). The relationship between the quantum yield of photosynthetic electron-transport and quenching of chlorophyll fluorescence. </t>
    </r>
    <r>
      <rPr>
        <i/>
        <sz val="10"/>
        <color theme="1"/>
        <rFont val="Calibri"/>
        <family val="3"/>
        <charset val="129"/>
        <scheme val="minor"/>
      </rPr>
      <t>Biochim. Biophys. Acta</t>
    </r>
    <r>
      <rPr>
        <sz val="10"/>
        <color theme="1"/>
        <rFont val="Calibri"/>
        <family val="3"/>
        <charset val="129"/>
        <scheme val="minor"/>
      </rPr>
      <t xml:space="preserve"> 990</t>
    </r>
    <r>
      <rPr>
        <b/>
        <sz val="10"/>
        <color theme="1"/>
        <rFont val="Calibri"/>
        <family val="3"/>
        <charset val="129"/>
        <scheme val="minor"/>
      </rPr>
      <t>,</t>
    </r>
    <r>
      <rPr>
        <sz val="10"/>
        <color theme="1"/>
        <rFont val="Calibri"/>
        <family val="3"/>
        <charset val="129"/>
        <scheme val="minor"/>
      </rPr>
      <t xml:space="preserve"> 87-92. doi: 10.1016/S0304-4165(89)80016-9.</t>
    </r>
  </si>
  <si>
    <r>
      <t xml:space="preserve">Gitelson, A.A., Chivkunova, O.B., and Merzlyak, M.N. (2009). Nondestructive estimation of anthocyanins and chlorophylls in anthocyanic leaves. </t>
    </r>
    <r>
      <rPr>
        <i/>
        <sz val="10"/>
        <color theme="1"/>
        <rFont val="Calibri"/>
        <family val="3"/>
        <charset val="129"/>
        <scheme val="minor"/>
      </rPr>
      <t>Am. J. Bot.</t>
    </r>
    <r>
      <rPr>
        <sz val="10"/>
        <color theme="1"/>
        <rFont val="Calibri"/>
        <family val="3"/>
        <charset val="129"/>
        <scheme val="minor"/>
      </rPr>
      <t xml:space="preserve"> 96</t>
    </r>
    <r>
      <rPr>
        <b/>
        <sz val="10"/>
        <color theme="1"/>
        <rFont val="Calibri"/>
        <family val="3"/>
        <charset val="129"/>
        <scheme val="minor"/>
      </rPr>
      <t>,</t>
    </r>
    <r>
      <rPr>
        <sz val="10"/>
        <color theme="1"/>
        <rFont val="Calibri"/>
        <family val="3"/>
        <charset val="129"/>
        <scheme val="minor"/>
      </rPr>
      <t xml:space="preserve"> 1861-1868. doi: 10.3732/ajb.0800395.</t>
    </r>
  </si>
  <si>
    <r>
      <t xml:space="preserve">Gitelson, A.A., and Merzlyak, M.N. (1997). Remote estimation of chlorophyll content in higher plant leaves. </t>
    </r>
    <r>
      <rPr>
        <i/>
        <sz val="10"/>
        <color theme="1"/>
        <rFont val="Calibri"/>
        <family val="3"/>
        <charset val="129"/>
        <scheme val="minor"/>
      </rPr>
      <t>Int. J. Remote Sens.</t>
    </r>
    <r>
      <rPr>
        <sz val="10"/>
        <color theme="1"/>
        <rFont val="Calibri"/>
        <family val="3"/>
        <charset val="129"/>
        <scheme val="minor"/>
      </rPr>
      <t xml:space="preserve"> 18</t>
    </r>
    <r>
      <rPr>
        <b/>
        <sz val="10"/>
        <color theme="1"/>
        <rFont val="Calibri"/>
        <family val="3"/>
        <charset val="129"/>
        <scheme val="minor"/>
      </rPr>
      <t>,</t>
    </r>
    <r>
      <rPr>
        <sz val="10"/>
        <color theme="1"/>
        <rFont val="Calibri"/>
        <family val="3"/>
        <charset val="129"/>
        <scheme val="minor"/>
      </rPr>
      <t xml:space="preserve"> 2691-2697. doi: 10.1080/014311697217558.</t>
    </r>
  </si>
  <si>
    <r>
      <t xml:space="preserve">Gitelson, A.A., Vina, A., Verma, S.B., Rundquist, D.C., Arkebauer, T.J., Keydan, G., et al. (2006). Relationship between gross primary production and chlorophyll content in crops: Implications for the synoptic monitoring of vegetation productivity. </t>
    </r>
    <r>
      <rPr>
        <i/>
        <sz val="10"/>
        <color theme="1"/>
        <rFont val="Calibri"/>
        <family val="3"/>
        <charset val="129"/>
        <scheme val="minor"/>
      </rPr>
      <t>J. Geophys. Res. Atmos.</t>
    </r>
    <r>
      <rPr>
        <sz val="10"/>
        <color theme="1"/>
        <rFont val="Calibri"/>
        <family val="3"/>
        <charset val="129"/>
        <scheme val="minor"/>
      </rPr>
      <t xml:space="preserve"> 111. doi: 10.1029/2005jd006017.</t>
    </r>
  </si>
  <si>
    <r>
      <t xml:space="preserve">Haboudane, D., Miller, J.R., Tremblay, N., Zarco-Tejada, P.J., and Dextraze, L. (2002). Integrated narrow-band vegetation indices for prediction of crop chlorophyll content for application to precision agriculture. </t>
    </r>
    <r>
      <rPr>
        <i/>
        <sz val="10"/>
        <color theme="1"/>
        <rFont val="Calibri"/>
        <family val="3"/>
        <charset val="129"/>
        <scheme val="minor"/>
      </rPr>
      <t>Remote Sens. Environ.</t>
    </r>
    <r>
      <rPr>
        <sz val="10"/>
        <color theme="1"/>
        <rFont val="Calibri"/>
        <family val="3"/>
        <charset val="129"/>
        <scheme val="minor"/>
      </rPr>
      <t xml:space="preserve"> 81</t>
    </r>
    <r>
      <rPr>
        <b/>
        <sz val="10"/>
        <color theme="1"/>
        <rFont val="Calibri"/>
        <family val="3"/>
        <charset val="129"/>
        <scheme val="minor"/>
      </rPr>
      <t>,</t>
    </r>
    <r>
      <rPr>
        <sz val="10"/>
        <color theme="1"/>
        <rFont val="Calibri"/>
        <family val="3"/>
        <charset val="129"/>
        <scheme val="minor"/>
      </rPr>
      <t xml:space="preserve"> 416-426. doi: 10.1016/S0034-4257(02)00018-4.</t>
    </r>
  </si>
  <si>
    <r>
      <t xml:space="preserve">Hardisky, M.A., Klemas, V., and Smart, R.M. (1983). The influence of soil-salinity, growth form, and leaf moisture on the spectral radiance of spartina-alterniflora canopies. </t>
    </r>
    <r>
      <rPr>
        <i/>
        <sz val="10"/>
        <color theme="1"/>
        <rFont val="Calibri"/>
        <family val="3"/>
        <charset val="129"/>
        <scheme val="minor"/>
      </rPr>
      <t>Photogramm. Eng. Remote Sensing</t>
    </r>
    <r>
      <rPr>
        <sz val="10"/>
        <color theme="1"/>
        <rFont val="Calibri"/>
        <family val="3"/>
        <charset val="129"/>
        <scheme val="minor"/>
      </rPr>
      <t xml:space="preserve"> 49</t>
    </r>
    <r>
      <rPr>
        <b/>
        <sz val="10"/>
        <color theme="1"/>
        <rFont val="Calibri"/>
        <family val="3"/>
        <charset val="129"/>
        <scheme val="minor"/>
      </rPr>
      <t>,</t>
    </r>
    <r>
      <rPr>
        <sz val="10"/>
        <color theme="1"/>
        <rFont val="Calibri"/>
        <family val="3"/>
        <charset val="129"/>
        <scheme val="minor"/>
      </rPr>
      <t xml:space="preserve"> 77-83.</t>
    </r>
  </si>
  <si>
    <r>
      <t xml:space="preserve">Hendrey, G.R., Long, S.P., McKee, I.F., and Baker, N.R. (1997). Can photosynthesis respond to short-term fluctuations in atmospheric carbon dioxide? </t>
    </r>
    <r>
      <rPr>
        <i/>
        <sz val="10"/>
        <color theme="1"/>
        <rFont val="Calibri"/>
        <family val="3"/>
        <charset val="129"/>
        <scheme val="minor"/>
      </rPr>
      <t>Photosynth. Res.</t>
    </r>
    <r>
      <rPr>
        <sz val="10"/>
        <color theme="1"/>
        <rFont val="Calibri"/>
        <family val="3"/>
        <charset val="129"/>
        <scheme val="minor"/>
      </rPr>
      <t xml:space="preserve"> 51</t>
    </r>
    <r>
      <rPr>
        <b/>
        <sz val="10"/>
        <color theme="1"/>
        <rFont val="Calibri"/>
        <family val="3"/>
        <charset val="129"/>
        <scheme val="minor"/>
      </rPr>
      <t>,</t>
    </r>
    <r>
      <rPr>
        <sz val="10"/>
        <color theme="1"/>
        <rFont val="Calibri"/>
        <family val="3"/>
        <charset val="129"/>
        <scheme val="minor"/>
      </rPr>
      <t xml:space="preserve"> 179-184. doi: Doi 10.1023/A:1005804203928.</t>
    </r>
  </si>
  <si>
    <r>
      <t xml:space="preserve">Horton, P., and Ruban, A.V. (1992). Regulation of photosystem II. </t>
    </r>
    <r>
      <rPr>
        <i/>
        <sz val="10"/>
        <color theme="1"/>
        <rFont val="Calibri"/>
        <family val="3"/>
        <charset val="129"/>
        <scheme val="minor"/>
      </rPr>
      <t>Photosynth. Res.</t>
    </r>
    <r>
      <rPr>
        <sz val="10"/>
        <color theme="1"/>
        <rFont val="Calibri"/>
        <family val="3"/>
        <charset val="129"/>
        <scheme val="minor"/>
      </rPr>
      <t xml:space="preserve"> 34</t>
    </r>
    <r>
      <rPr>
        <b/>
        <sz val="10"/>
        <color theme="1"/>
        <rFont val="Calibri"/>
        <family val="3"/>
        <charset val="129"/>
        <scheme val="minor"/>
      </rPr>
      <t>,</t>
    </r>
    <r>
      <rPr>
        <sz val="10"/>
        <color theme="1"/>
        <rFont val="Calibri"/>
        <family val="3"/>
        <charset val="129"/>
        <scheme val="minor"/>
      </rPr>
      <t xml:space="preserve"> 375-385. doi: 10.1007/BF00029812.</t>
    </r>
  </si>
  <si>
    <r>
      <t xml:space="preserve">Huete, A., Didan, K., Miura, T., Rodriguez, E.P., Gao, X., and Ferreira, L.G. (2002). Overview of the radiometric and biophysical performance of the MODIS vegetation indices. </t>
    </r>
    <r>
      <rPr>
        <i/>
        <sz val="10"/>
        <color theme="1"/>
        <rFont val="Calibri"/>
        <family val="3"/>
        <charset val="129"/>
        <scheme val="minor"/>
      </rPr>
      <t>Remote Sens. Environ.</t>
    </r>
    <r>
      <rPr>
        <sz val="10"/>
        <color theme="1"/>
        <rFont val="Calibri"/>
        <family val="3"/>
        <charset val="129"/>
        <scheme val="minor"/>
      </rPr>
      <t xml:space="preserve"> 83</t>
    </r>
    <r>
      <rPr>
        <b/>
        <sz val="10"/>
        <color theme="1"/>
        <rFont val="Calibri"/>
        <family val="3"/>
        <charset val="129"/>
        <scheme val="minor"/>
      </rPr>
      <t>,</t>
    </r>
    <r>
      <rPr>
        <sz val="10"/>
        <color theme="1"/>
        <rFont val="Calibri"/>
        <family val="3"/>
        <charset val="129"/>
        <scheme val="minor"/>
      </rPr>
      <t xml:space="preserve"> 195-213. doi: 10.1016/S0034-4257(02)00096-2.</t>
    </r>
  </si>
  <si>
    <r>
      <t xml:space="preserve">Hunt, E.R., and Rock, B.N. (1989). Detection of changes in leaf water-content using near-infrared and middle-infrared reflectances. </t>
    </r>
    <r>
      <rPr>
        <i/>
        <sz val="10"/>
        <color theme="1"/>
        <rFont val="Calibri"/>
        <family val="3"/>
        <charset val="129"/>
        <scheme val="minor"/>
      </rPr>
      <t>Remote Sens. Environ.</t>
    </r>
    <r>
      <rPr>
        <sz val="10"/>
        <color theme="1"/>
        <rFont val="Calibri"/>
        <family val="3"/>
        <charset val="129"/>
        <scheme val="minor"/>
      </rPr>
      <t xml:space="preserve"> 30</t>
    </r>
    <r>
      <rPr>
        <b/>
        <sz val="10"/>
        <color theme="1"/>
        <rFont val="Calibri"/>
        <family val="3"/>
        <charset val="129"/>
        <scheme val="minor"/>
      </rPr>
      <t>,</t>
    </r>
    <r>
      <rPr>
        <sz val="10"/>
        <color theme="1"/>
        <rFont val="Calibri"/>
        <family val="3"/>
        <charset val="129"/>
        <scheme val="minor"/>
      </rPr>
      <t xml:space="preserve"> 43-54. doi: 10.1016/0034-4257(89)90046-1.</t>
    </r>
  </si>
  <si>
    <r>
      <t xml:space="preserve">Jordan, C.F. (1969). Derivation of leaf-area index from quality of light on forest floor. </t>
    </r>
    <r>
      <rPr>
        <i/>
        <sz val="10"/>
        <color theme="1"/>
        <rFont val="Calibri"/>
        <family val="3"/>
        <charset val="129"/>
        <scheme val="minor"/>
      </rPr>
      <t>Ecology</t>
    </r>
    <r>
      <rPr>
        <sz val="10"/>
        <color theme="1"/>
        <rFont val="Calibri"/>
        <family val="3"/>
        <charset val="129"/>
        <scheme val="minor"/>
      </rPr>
      <t xml:space="preserve"> 50</t>
    </r>
    <r>
      <rPr>
        <b/>
        <sz val="10"/>
        <color theme="1"/>
        <rFont val="Calibri"/>
        <family val="3"/>
        <charset val="129"/>
        <scheme val="minor"/>
      </rPr>
      <t>,</t>
    </r>
    <r>
      <rPr>
        <sz val="10"/>
        <color theme="1"/>
        <rFont val="Calibri"/>
        <family val="3"/>
        <charset val="129"/>
        <scheme val="minor"/>
      </rPr>
      <t xml:space="preserve"> 663-666. doi: 10.2307/1936256.</t>
    </r>
  </si>
  <si>
    <r>
      <t xml:space="preserve">Kitajima, M., and Butler, W.L. (1975). Quenching of chlorophyll fluorescence and primary photochemistry in chloroplasts by dibromothymoquinone. </t>
    </r>
    <r>
      <rPr>
        <i/>
        <sz val="10"/>
        <color theme="1"/>
        <rFont val="Calibri"/>
        <family val="3"/>
        <charset val="129"/>
        <scheme val="minor"/>
      </rPr>
      <t>Biochim. Biophys. Acta</t>
    </r>
    <r>
      <rPr>
        <sz val="10"/>
        <color theme="1"/>
        <rFont val="Calibri"/>
        <family val="3"/>
        <charset val="129"/>
        <scheme val="minor"/>
      </rPr>
      <t xml:space="preserve"> 376</t>
    </r>
    <r>
      <rPr>
        <b/>
        <sz val="10"/>
        <color theme="1"/>
        <rFont val="Calibri"/>
        <family val="3"/>
        <charset val="129"/>
        <scheme val="minor"/>
      </rPr>
      <t>,</t>
    </r>
    <r>
      <rPr>
        <sz val="10"/>
        <color theme="1"/>
        <rFont val="Calibri"/>
        <family val="3"/>
        <charset val="129"/>
        <scheme val="minor"/>
      </rPr>
      <t xml:space="preserve"> 105-115. doi: 10.1016/0005-2728(75)90209-1.</t>
    </r>
  </si>
  <si>
    <r>
      <t xml:space="preserve">Krall, J.P., and Edwards, G.E. (1992). Relationship between photosystem-II activity and CO2 fixation in leaves. </t>
    </r>
    <r>
      <rPr>
        <i/>
        <sz val="10"/>
        <color theme="1"/>
        <rFont val="Calibri"/>
        <family val="3"/>
        <charset val="129"/>
        <scheme val="minor"/>
      </rPr>
      <t>Physiol. Plantarum</t>
    </r>
    <r>
      <rPr>
        <sz val="10"/>
        <color theme="1"/>
        <rFont val="Calibri"/>
        <family val="3"/>
        <charset val="129"/>
        <scheme val="minor"/>
      </rPr>
      <t xml:space="preserve"> 86</t>
    </r>
    <r>
      <rPr>
        <b/>
        <sz val="10"/>
        <color theme="1"/>
        <rFont val="Calibri"/>
        <family val="3"/>
        <charset val="129"/>
        <scheme val="minor"/>
      </rPr>
      <t>,</t>
    </r>
    <r>
      <rPr>
        <sz val="10"/>
        <color theme="1"/>
        <rFont val="Calibri"/>
        <family val="3"/>
        <charset val="129"/>
        <scheme val="minor"/>
      </rPr>
      <t xml:space="preserve"> 180-187. doi: DOI 10.1111/j.1399-3054.1992.tb01328.x.</t>
    </r>
  </si>
  <si>
    <r>
      <t xml:space="preserve">Kramer, D.M., Johnson, G., Kiirats, O., and Edwards, G.E. (2004). New fluorescence parameters for the determination of QA redox state and excitation energy fluxes. </t>
    </r>
    <r>
      <rPr>
        <i/>
        <sz val="10"/>
        <color theme="1"/>
        <rFont val="Calibri"/>
        <family val="3"/>
        <charset val="129"/>
        <scheme val="minor"/>
      </rPr>
      <t>Photosynth. Res.</t>
    </r>
    <r>
      <rPr>
        <sz val="10"/>
        <color theme="1"/>
        <rFont val="Calibri"/>
        <family val="3"/>
        <charset val="129"/>
        <scheme val="minor"/>
      </rPr>
      <t xml:space="preserve"> 79</t>
    </r>
    <r>
      <rPr>
        <b/>
        <sz val="10"/>
        <color theme="1"/>
        <rFont val="Calibri"/>
        <family val="3"/>
        <charset val="129"/>
        <scheme val="minor"/>
      </rPr>
      <t>,</t>
    </r>
    <r>
      <rPr>
        <sz val="10"/>
        <color theme="1"/>
        <rFont val="Calibri"/>
        <family val="3"/>
        <charset val="129"/>
        <scheme val="minor"/>
      </rPr>
      <t xml:space="preserve"> 209. doi: 10.1023/B:PRES.0000015391.99477.0d.</t>
    </r>
  </si>
  <si>
    <r>
      <t xml:space="preserve">Lichtenthaler, H.K., Gitelson, A., and Lang, M. (1996). Non-destructive determination of chlorophyll content of leaves of a green and an aurea mutant of tobacco by reflectance measurements. </t>
    </r>
    <r>
      <rPr>
        <i/>
        <sz val="10"/>
        <color theme="1"/>
        <rFont val="Calibri"/>
        <family val="3"/>
        <charset val="129"/>
        <scheme val="minor"/>
      </rPr>
      <t>J. Plant Physiol.</t>
    </r>
    <r>
      <rPr>
        <sz val="10"/>
        <color theme="1"/>
        <rFont val="Calibri"/>
        <family val="3"/>
        <charset val="129"/>
        <scheme val="minor"/>
      </rPr>
      <t xml:space="preserve"> 148</t>
    </r>
    <r>
      <rPr>
        <b/>
        <sz val="10"/>
        <color theme="1"/>
        <rFont val="Calibri"/>
        <family val="3"/>
        <charset val="129"/>
        <scheme val="minor"/>
      </rPr>
      <t>,</t>
    </r>
    <r>
      <rPr>
        <sz val="10"/>
        <color theme="1"/>
        <rFont val="Calibri"/>
        <family val="3"/>
        <charset val="129"/>
        <scheme val="minor"/>
      </rPr>
      <t xml:space="preserve"> 483-493. doi: 10.1016/S0176-1617(96)80283-5.</t>
    </r>
  </si>
  <si>
    <r>
      <t xml:space="preserve">Lichtenthaler, H.K., and Miehe, J.A. (1997). Fluorescence imaging as a diagnostic tool for plant stress. </t>
    </r>
    <r>
      <rPr>
        <i/>
        <sz val="10"/>
        <color theme="1"/>
        <rFont val="Calibri"/>
        <family val="3"/>
        <charset val="129"/>
        <scheme val="minor"/>
      </rPr>
      <t>Trends Plant Sci.</t>
    </r>
    <r>
      <rPr>
        <sz val="10"/>
        <color theme="1"/>
        <rFont val="Calibri"/>
        <family val="3"/>
        <charset val="129"/>
        <scheme val="minor"/>
      </rPr>
      <t xml:space="preserve"> 2</t>
    </r>
    <r>
      <rPr>
        <b/>
        <sz val="10"/>
        <color theme="1"/>
        <rFont val="Calibri"/>
        <family val="3"/>
        <charset val="129"/>
        <scheme val="minor"/>
      </rPr>
      <t>,</t>
    </r>
    <r>
      <rPr>
        <sz val="10"/>
        <color theme="1"/>
        <rFont val="Calibri"/>
        <family val="3"/>
        <charset val="129"/>
        <scheme val="minor"/>
      </rPr>
      <t xml:space="preserve"> 316-320. doi: 10.1016/S1360-1385(97)89954-2.</t>
    </r>
  </si>
  <si>
    <r>
      <t xml:space="preserve">Maccioni, A., Agati, G., and Mazzinghi, P. (2001). New vegetation indices for remote measurement of chlorophylls based on leaf directional reflectance spectra. </t>
    </r>
    <r>
      <rPr>
        <i/>
        <sz val="10"/>
        <color theme="1"/>
        <rFont val="Calibri"/>
        <family val="3"/>
        <charset val="129"/>
        <scheme val="minor"/>
      </rPr>
      <t>J. Photochem. Photobiol. B, Biol.</t>
    </r>
    <r>
      <rPr>
        <sz val="10"/>
        <color theme="1"/>
        <rFont val="Calibri"/>
        <family val="3"/>
        <charset val="129"/>
        <scheme val="minor"/>
      </rPr>
      <t xml:space="preserve"> 61</t>
    </r>
    <r>
      <rPr>
        <b/>
        <sz val="10"/>
        <color theme="1"/>
        <rFont val="Calibri"/>
        <family val="3"/>
        <charset val="129"/>
        <scheme val="minor"/>
      </rPr>
      <t>,</t>
    </r>
    <r>
      <rPr>
        <sz val="10"/>
        <color theme="1"/>
        <rFont val="Calibri"/>
        <family val="3"/>
        <charset val="129"/>
        <scheme val="minor"/>
      </rPr>
      <t xml:space="preserve"> 52-61. doi: 10.1016/S1011-1344(01)00145-2.</t>
    </r>
  </si>
  <si>
    <r>
      <t xml:space="preserve">Matsuda, O., Tanaka, A., Fujita, T., and Iba, K. (2012). Hyperspectral imaging techniques for rapid identification of Arabidopsis mutants with altered leaf pigment status. </t>
    </r>
    <r>
      <rPr>
        <i/>
        <sz val="10"/>
        <color theme="1"/>
        <rFont val="Calibri"/>
        <family val="3"/>
        <charset val="129"/>
        <scheme val="minor"/>
      </rPr>
      <t>Plant Cell Physiol.</t>
    </r>
    <r>
      <rPr>
        <sz val="10"/>
        <color theme="1"/>
        <rFont val="Calibri"/>
        <family val="3"/>
        <charset val="129"/>
        <scheme val="minor"/>
      </rPr>
      <t xml:space="preserve"> 53</t>
    </r>
    <r>
      <rPr>
        <b/>
        <sz val="10"/>
        <color theme="1"/>
        <rFont val="Calibri"/>
        <family val="3"/>
        <charset val="129"/>
        <scheme val="minor"/>
      </rPr>
      <t>,</t>
    </r>
    <r>
      <rPr>
        <sz val="10"/>
        <color theme="1"/>
        <rFont val="Calibri"/>
        <family val="3"/>
        <charset val="129"/>
        <scheme val="minor"/>
      </rPr>
      <t xml:space="preserve"> 1154-1170. doi: 10.1093/pcp/pcs043.</t>
    </r>
  </si>
  <si>
    <r>
      <t xml:space="preserve">Merzlyak, M.N., Gitelson, A.A., Chivkunova, O.B., and Rakitin, V.Y. (1999). Non-destructive optical detection of pigment changes during leaf senescence and fruit ripening. </t>
    </r>
    <r>
      <rPr>
        <i/>
        <sz val="10"/>
        <color theme="1"/>
        <rFont val="Calibri"/>
        <family val="3"/>
        <charset val="129"/>
        <scheme val="minor"/>
      </rPr>
      <t>Physiol. Plantarum</t>
    </r>
    <r>
      <rPr>
        <sz val="10"/>
        <color theme="1"/>
        <rFont val="Calibri"/>
        <family val="3"/>
        <charset val="129"/>
        <scheme val="minor"/>
      </rPr>
      <t xml:space="preserve"> 106</t>
    </r>
    <r>
      <rPr>
        <b/>
        <sz val="10"/>
        <color theme="1"/>
        <rFont val="Calibri"/>
        <family val="3"/>
        <charset val="129"/>
        <scheme val="minor"/>
      </rPr>
      <t>,</t>
    </r>
    <r>
      <rPr>
        <sz val="10"/>
        <color theme="1"/>
        <rFont val="Calibri"/>
        <family val="3"/>
        <charset val="129"/>
        <scheme val="minor"/>
      </rPr>
      <t xml:space="preserve"> 135-141. doi: 10.1034/j.1399-3054.1999.106119.x.</t>
    </r>
  </si>
  <si>
    <r>
      <t xml:space="preserve">Nagler, P.L., Daughtry, C.S.T., and Goward, S.N. (2000). Plant litter and soil reflectance. </t>
    </r>
    <r>
      <rPr>
        <i/>
        <sz val="10"/>
        <color theme="1"/>
        <rFont val="Calibri"/>
        <family val="3"/>
        <charset val="129"/>
        <scheme val="minor"/>
      </rPr>
      <t>Remote Sens. Environ.</t>
    </r>
    <r>
      <rPr>
        <sz val="10"/>
        <color theme="1"/>
        <rFont val="Calibri"/>
        <family val="3"/>
        <charset val="129"/>
        <scheme val="minor"/>
      </rPr>
      <t xml:space="preserve"> 71</t>
    </r>
    <r>
      <rPr>
        <b/>
        <sz val="10"/>
        <color theme="1"/>
        <rFont val="Calibri"/>
        <family val="3"/>
        <charset val="129"/>
        <scheme val="minor"/>
      </rPr>
      <t>,</t>
    </r>
    <r>
      <rPr>
        <sz val="10"/>
        <color theme="1"/>
        <rFont val="Calibri"/>
        <family val="3"/>
        <charset val="129"/>
        <scheme val="minor"/>
      </rPr>
      <t xml:space="preserve"> 207-215. doi: 10.1016/S0034-4257(99)00082-6.</t>
    </r>
  </si>
  <si>
    <r>
      <t xml:space="preserve">Oquist, G., Chow, W.S., and Anderson, J.M. (1992). Photoinhibition of photosynthesis represents a mechanism for the long-term regulation of photosystem-II. </t>
    </r>
    <r>
      <rPr>
        <i/>
        <sz val="10"/>
        <color theme="1"/>
        <rFont val="Calibri"/>
        <family val="3"/>
        <charset val="129"/>
        <scheme val="minor"/>
      </rPr>
      <t>Planta</t>
    </r>
    <r>
      <rPr>
        <sz val="10"/>
        <color theme="1"/>
        <rFont val="Calibri"/>
        <family val="3"/>
        <charset val="129"/>
        <scheme val="minor"/>
      </rPr>
      <t xml:space="preserve"> 186</t>
    </r>
    <r>
      <rPr>
        <b/>
        <sz val="10"/>
        <color theme="1"/>
        <rFont val="Calibri"/>
        <family val="3"/>
        <charset val="129"/>
        <scheme val="minor"/>
      </rPr>
      <t>,</t>
    </r>
    <r>
      <rPr>
        <sz val="10"/>
        <color theme="1"/>
        <rFont val="Calibri"/>
        <family val="3"/>
        <charset val="129"/>
        <scheme val="minor"/>
      </rPr>
      <t xml:space="preserve"> 450-460. doi: Doi 10.1007/Bf00195327.</t>
    </r>
  </si>
  <si>
    <r>
      <t xml:space="preserve">Oxborough, K. (2004). Imaging of chlorophyll a fluorescence: theoretical and practical aspects of an emerging technique for the monitoring of photosynthetic performance. </t>
    </r>
    <r>
      <rPr>
        <i/>
        <sz val="10"/>
        <color theme="1"/>
        <rFont val="Calibri"/>
        <family val="3"/>
        <charset val="129"/>
        <scheme val="minor"/>
      </rPr>
      <t>J. Exp. Bot.</t>
    </r>
    <r>
      <rPr>
        <sz val="10"/>
        <color theme="1"/>
        <rFont val="Calibri"/>
        <family val="3"/>
        <charset val="129"/>
        <scheme val="minor"/>
      </rPr>
      <t xml:space="preserve"> 55</t>
    </r>
    <r>
      <rPr>
        <b/>
        <sz val="10"/>
        <color theme="1"/>
        <rFont val="Calibri"/>
        <family val="3"/>
        <charset val="129"/>
        <scheme val="minor"/>
      </rPr>
      <t>,</t>
    </r>
    <r>
      <rPr>
        <sz val="10"/>
        <color theme="1"/>
        <rFont val="Calibri"/>
        <family val="3"/>
        <charset val="129"/>
        <scheme val="minor"/>
      </rPr>
      <t xml:space="preserve"> 1195-1205. doi: 10.1093/jxb/erh145.</t>
    </r>
  </si>
  <si>
    <r>
      <t xml:space="preserve">Oxborough, K., and Baker, N.R. (1997). Resolving chlorophyll a fluorescence images of photosynthetic efficiency into photochemical and non-photochemical components - calculation of qP and Fv'/Fm' without measuring Fo'. </t>
    </r>
    <r>
      <rPr>
        <i/>
        <sz val="10"/>
        <color theme="1"/>
        <rFont val="Calibri"/>
        <family val="3"/>
        <charset val="129"/>
        <scheme val="minor"/>
      </rPr>
      <t>Photosynth. Res.</t>
    </r>
    <r>
      <rPr>
        <sz val="10"/>
        <color theme="1"/>
        <rFont val="Calibri"/>
        <family val="3"/>
        <charset val="129"/>
        <scheme val="minor"/>
      </rPr>
      <t xml:space="preserve"> 54</t>
    </r>
    <r>
      <rPr>
        <b/>
        <sz val="10"/>
        <color theme="1"/>
        <rFont val="Calibri"/>
        <family val="3"/>
        <charset val="129"/>
        <scheme val="minor"/>
      </rPr>
      <t>,</t>
    </r>
    <r>
      <rPr>
        <sz val="10"/>
        <color theme="1"/>
        <rFont val="Calibri"/>
        <family val="3"/>
        <charset val="129"/>
        <scheme val="minor"/>
      </rPr>
      <t xml:space="preserve"> 135-142. doi: 10.1023/A:1005936823310.</t>
    </r>
  </si>
  <si>
    <r>
      <t>Penuelas, J., Baret, F., and Filella, I. (1995). Semiempirical indexes to assess carotenoids chlorophyll-</t>
    </r>
    <r>
      <rPr>
        <i/>
        <sz val="10"/>
        <color theme="1"/>
        <rFont val="Calibri"/>
        <family val="3"/>
        <charset val="129"/>
        <scheme val="minor"/>
      </rPr>
      <t>a</t>
    </r>
    <r>
      <rPr>
        <sz val="10"/>
        <color theme="1"/>
        <rFont val="Calibri"/>
        <family val="3"/>
        <charset val="129"/>
        <scheme val="minor"/>
      </rPr>
      <t xml:space="preserve"> ratio from leaf spectral reflectance. </t>
    </r>
    <r>
      <rPr>
        <i/>
        <sz val="10"/>
        <color theme="1"/>
        <rFont val="Calibri"/>
        <family val="3"/>
        <charset val="129"/>
        <scheme val="minor"/>
      </rPr>
      <t>Photosynthetica</t>
    </r>
    <r>
      <rPr>
        <sz val="10"/>
        <color theme="1"/>
        <rFont val="Calibri"/>
        <family val="3"/>
        <charset val="129"/>
        <scheme val="minor"/>
      </rPr>
      <t xml:space="preserve"> 31</t>
    </r>
    <r>
      <rPr>
        <b/>
        <sz val="10"/>
        <color theme="1"/>
        <rFont val="Calibri"/>
        <family val="3"/>
        <charset val="129"/>
        <scheme val="minor"/>
      </rPr>
      <t>,</t>
    </r>
    <r>
      <rPr>
        <sz val="10"/>
        <color theme="1"/>
        <rFont val="Calibri"/>
        <family val="3"/>
        <charset val="129"/>
        <scheme val="minor"/>
      </rPr>
      <t xml:space="preserve"> 221-230.</t>
    </r>
  </si>
  <si>
    <r>
      <t xml:space="preserve">Penuelas, J., Filella, I., Biel, C., Serrano, L., and Save, R. (1993). The reflectance at the 950-970 nm region as an indicator of plant water status. </t>
    </r>
    <r>
      <rPr>
        <i/>
        <sz val="10"/>
        <color theme="1"/>
        <rFont val="Calibri"/>
        <family val="3"/>
        <charset val="129"/>
        <scheme val="minor"/>
      </rPr>
      <t>Int. J. Remote Sens.</t>
    </r>
    <r>
      <rPr>
        <sz val="10"/>
        <color theme="1"/>
        <rFont val="Calibri"/>
        <family val="3"/>
        <charset val="129"/>
        <scheme val="minor"/>
      </rPr>
      <t xml:space="preserve"> 14</t>
    </r>
    <r>
      <rPr>
        <b/>
        <sz val="10"/>
        <color theme="1"/>
        <rFont val="Calibri"/>
        <family val="3"/>
        <charset val="129"/>
        <scheme val="minor"/>
      </rPr>
      <t>,</t>
    </r>
    <r>
      <rPr>
        <sz val="10"/>
        <color theme="1"/>
        <rFont val="Calibri"/>
        <family val="3"/>
        <charset val="129"/>
        <scheme val="minor"/>
      </rPr>
      <t xml:space="preserve"> 1887-1905. doi: 10.1080/01431169308954010.</t>
    </r>
  </si>
  <si>
    <r>
      <t xml:space="preserve">Penuelas, J., Gamon, J.A., Fredeen, A.L., Merino, J., and Field, C.B. (1994). Reflectance indexes associated with physiological-changes in nitrogen-limited and water-limited sunflower leaves. </t>
    </r>
    <r>
      <rPr>
        <i/>
        <sz val="10"/>
        <color theme="1"/>
        <rFont val="Calibri"/>
        <family val="3"/>
        <charset val="129"/>
        <scheme val="minor"/>
      </rPr>
      <t>Remote Sens. Environ.</t>
    </r>
    <r>
      <rPr>
        <sz val="10"/>
        <color theme="1"/>
        <rFont val="Calibri"/>
        <family val="3"/>
        <charset val="129"/>
        <scheme val="minor"/>
      </rPr>
      <t xml:space="preserve"> 48</t>
    </r>
    <r>
      <rPr>
        <b/>
        <sz val="10"/>
        <color theme="1"/>
        <rFont val="Calibri"/>
        <family val="3"/>
        <charset val="129"/>
        <scheme val="minor"/>
      </rPr>
      <t>,</t>
    </r>
    <r>
      <rPr>
        <sz val="10"/>
        <color theme="1"/>
        <rFont val="Calibri"/>
        <family val="3"/>
        <charset val="129"/>
        <scheme val="minor"/>
      </rPr>
      <t xml:space="preserve"> 135-146. doi: 10.1016/0034-4257(94)90136-8.</t>
    </r>
  </si>
  <si>
    <r>
      <t xml:space="preserve">Penuelas, J., Pinol, J., Ogaya, R., and Filella, I. (1997). Estimation of plant water concentration by the reflectance water index WI (R900/R970). </t>
    </r>
    <r>
      <rPr>
        <i/>
        <sz val="10"/>
        <color theme="1"/>
        <rFont val="Calibri"/>
        <family val="3"/>
        <charset val="129"/>
        <scheme val="minor"/>
      </rPr>
      <t>Int. J. Remote Sens.</t>
    </r>
    <r>
      <rPr>
        <sz val="10"/>
        <color theme="1"/>
        <rFont val="Calibri"/>
        <family val="3"/>
        <charset val="129"/>
        <scheme val="minor"/>
      </rPr>
      <t xml:space="preserve"> 18</t>
    </r>
    <r>
      <rPr>
        <b/>
        <sz val="10"/>
        <color theme="1"/>
        <rFont val="Calibri"/>
        <family val="3"/>
        <charset val="129"/>
        <scheme val="minor"/>
      </rPr>
      <t>,</t>
    </r>
    <r>
      <rPr>
        <sz val="10"/>
        <color theme="1"/>
        <rFont val="Calibri"/>
        <family val="3"/>
        <charset val="129"/>
        <scheme val="minor"/>
      </rPr>
      <t xml:space="preserve"> 2869-2875. doi: 10.1080/014311697217396.</t>
    </r>
  </si>
  <si>
    <r>
      <t xml:space="preserve">Rouse, J.W., Jr., Haas, R.H., Schell, J.A., and Deering, D.W. (1974). "Monitoring vegetation systems in the great plains with Erts", in: </t>
    </r>
    <r>
      <rPr>
        <i/>
        <sz val="10"/>
        <color theme="1"/>
        <rFont val="Calibri"/>
        <family val="3"/>
        <charset val="129"/>
        <scheme val="minor"/>
      </rPr>
      <t>NASA. Goddard Space Flight Center 3d ERTS-1 Symp.</t>
    </r>
    <r>
      <rPr>
        <sz val="10"/>
        <color theme="1"/>
        <rFont val="Calibri"/>
        <family val="3"/>
        <charset val="129"/>
        <scheme val="minor"/>
      </rPr>
      <t>).</t>
    </r>
  </si>
  <si>
    <r>
      <t xml:space="preserve">Serrano, L., Penuelas, J., and Ustin, S.L. (2002). Remote sensing of nitrogen and lignin in Mediterranean vegetation from AVIRIS data: Decomposing biochemical from structural signals. </t>
    </r>
    <r>
      <rPr>
        <i/>
        <sz val="10"/>
        <color theme="1"/>
        <rFont val="Calibri"/>
        <family val="3"/>
        <charset val="129"/>
        <scheme val="minor"/>
      </rPr>
      <t>Remote Sens. Environ.</t>
    </r>
    <r>
      <rPr>
        <sz val="10"/>
        <color theme="1"/>
        <rFont val="Calibri"/>
        <family val="3"/>
        <charset val="129"/>
        <scheme val="minor"/>
      </rPr>
      <t xml:space="preserve"> 81</t>
    </r>
    <r>
      <rPr>
        <b/>
        <sz val="10"/>
        <color theme="1"/>
        <rFont val="Calibri"/>
        <family val="3"/>
        <charset val="129"/>
        <scheme val="minor"/>
      </rPr>
      <t>,</t>
    </r>
    <r>
      <rPr>
        <sz val="10"/>
        <color theme="1"/>
        <rFont val="Calibri"/>
        <family val="3"/>
        <charset val="129"/>
        <scheme val="minor"/>
      </rPr>
      <t xml:space="preserve"> 355-364. doi: 10.1016/S0034-4257(02)00011-1.</t>
    </r>
  </si>
  <si>
    <r>
      <t xml:space="preserve">Sims, D.A., and Gamon, J.A. (2002). Relationships between leaf pigment content and spectral reflectance across a wide range of species, leaf structures and developmental stages. </t>
    </r>
    <r>
      <rPr>
        <i/>
        <sz val="10"/>
        <color theme="1"/>
        <rFont val="Calibri"/>
        <family val="3"/>
        <charset val="129"/>
        <scheme val="minor"/>
      </rPr>
      <t>Remote Sens. Environ.</t>
    </r>
    <r>
      <rPr>
        <sz val="10"/>
        <color theme="1"/>
        <rFont val="Calibri"/>
        <family val="3"/>
        <charset val="129"/>
        <scheme val="minor"/>
      </rPr>
      <t xml:space="preserve"> 81</t>
    </r>
    <r>
      <rPr>
        <b/>
        <sz val="10"/>
        <color theme="1"/>
        <rFont val="Calibri"/>
        <family val="3"/>
        <charset val="129"/>
        <scheme val="minor"/>
      </rPr>
      <t>,</t>
    </r>
    <r>
      <rPr>
        <sz val="10"/>
        <color theme="1"/>
        <rFont val="Calibri"/>
        <family val="3"/>
        <charset val="129"/>
        <scheme val="minor"/>
      </rPr>
      <t xml:space="preserve"> 337-354. doi: 10.1016/S0034-4257(02)00010-X.</t>
    </r>
  </si>
  <si>
    <r>
      <t xml:space="preserve">T. G. van Niel , T.R.M., H. Fang &amp; S. Liang (2003). Calculating environmental moisture for per-field discrimination of rice crops. </t>
    </r>
    <r>
      <rPr>
        <i/>
        <sz val="10"/>
        <color theme="1"/>
        <rFont val="Calibri"/>
        <family val="3"/>
        <charset val="129"/>
        <scheme val="minor"/>
      </rPr>
      <t>Int. J. Remote Sens.</t>
    </r>
    <r>
      <rPr>
        <sz val="10"/>
        <color theme="1"/>
        <rFont val="Calibri"/>
        <family val="3"/>
        <charset val="129"/>
        <scheme val="minor"/>
      </rPr>
      <t xml:space="preserve"> 24</t>
    </r>
    <r>
      <rPr>
        <b/>
        <sz val="10"/>
        <color theme="1"/>
        <rFont val="Calibri"/>
        <family val="3"/>
        <charset val="129"/>
        <scheme val="minor"/>
      </rPr>
      <t>,</t>
    </r>
    <r>
      <rPr>
        <sz val="10"/>
        <color theme="1"/>
        <rFont val="Calibri"/>
        <family val="3"/>
        <charset val="129"/>
        <scheme val="minor"/>
      </rPr>
      <t xml:space="preserve"> 885-890. doi: 10.1080/0143116021000009921.</t>
    </r>
  </si>
  <si>
    <r>
      <t xml:space="preserve">Tucker, C.J. (1979). Red and photographic infrared linear combinations for monitoring vegetation. </t>
    </r>
    <r>
      <rPr>
        <i/>
        <sz val="10"/>
        <color theme="1"/>
        <rFont val="Calibri"/>
        <family val="3"/>
        <charset val="129"/>
        <scheme val="minor"/>
      </rPr>
      <t>Remote Sens. Environ.</t>
    </r>
    <r>
      <rPr>
        <sz val="10"/>
        <color theme="1"/>
        <rFont val="Calibri"/>
        <family val="3"/>
        <charset val="129"/>
        <scheme val="minor"/>
      </rPr>
      <t xml:space="preserve"> 8</t>
    </r>
    <r>
      <rPr>
        <b/>
        <sz val="10"/>
        <color theme="1"/>
        <rFont val="Calibri"/>
        <family val="3"/>
        <charset val="129"/>
        <scheme val="minor"/>
      </rPr>
      <t>,</t>
    </r>
    <r>
      <rPr>
        <sz val="10"/>
        <color theme="1"/>
        <rFont val="Calibri"/>
        <family val="3"/>
        <charset val="129"/>
        <scheme val="minor"/>
      </rPr>
      <t xml:space="preserve"> 127-150. doi: 10.1016/0034-4257(79)90013-0.</t>
    </r>
  </si>
  <si>
    <r>
      <t xml:space="preserve">van Kooten, O., and Snel, J.F. (1990). The use of chlorophyll fluorescence nomenclature in plant stress physiology. </t>
    </r>
    <r>
      <rPr>
        <i/>
        <sz val="10"/>
        <color theme="1"/>
        <rFont val="Calibri"/>
        <family val="3"/>
        <charset val="129"/>
        <scheme val="minor"/>
      </rPr>
      <t>Photosynth. Res.</t>
    </r>
    <r>
      <rPr>
        <sz val="10"/>
        <color theme="1"/>
        <rFont val="Calibri"/>
        <family val="3"/>
        <charset val="129"/>
        <scheme val="minor"/>
      </rPr>
      <t xml:space="preserve"> 25</t>
    </r>
    <r>
      <rPr>
        <b/>
        <sz val="10"/>
        <color theme="1"/>
        <rFont val="Calibri"/>
        <family val="3"/>
        <charset val="129"/>
        <scheme val="minor"/>
      </rPr>
      <t>,</t>
    </r>
    <r>
      <rPr>
        <sz val="10"/>
        <color theme="1"/>
        <rFont val="Calibri"/>
        <family val="3"/>
        <charset val="129"/>
        <scheme val="minor"/>
      </rPr>
      <t xml:space="preserve"> 147-150. doi: 10.1007/BF00033156.</t>
    </r>
  </si>
  <si>
    <r>
      <t xml:space="preserve">Vertucci, C.W., Ellenson, J.L., and Leopold, A.C. (1985). Chlorophyll fluorescence characteristics associated with hydration level in pea cotyledons. </t>
    </r>
    <r>
      <rPr>
        <i/>
        <sz val="10"/>
        <color theme="1"/>
        <rFont val="Calibri"/>
        <family val="3"/>
        <charset val="129"/>
        <scheme val="minor"/>
      </rPr>
      <t>Plant Physiol.</t>
    </r>
    <r>
      <rPr>
        <sz val="10"/>
        <color theme="1"/>
        <rFont val="Calibri"/>
        <family val="3"/>
        <charset val="129"/>
        <scheme val="minor"/>
      </rPr>
      <t xml:space="preserve"> 79</t>
    </r>
    <r>
      <rPr>
        <b/>
        <sz val="10"/>
        <color theme="1"/>
        <rFont val="Calibri"/>
        <family val="3"/>
        <charset val="129"/>
        <scheme val="minor"/>
      </rPr>
      <t>,</t>
    </r>
    <r>
      <rPr>
        <sz val="10"/>
        <color theme="1"/>
        <rFont val="Calibri"/>
        <family val="3"/>
        <charset val="129"/>
        <scheme val="minor"/>
      </rPr>
      <t xml:space="preserve"> 248-252. doi: DOI 10.1104/pp.79.1.248.</t>
    </r>
  </si>
  <si>
    <r>
      <t xml:space="preserve">Vogelmann, J.E., Rock, B.N., and Moss, D.M. (1993). Red edge spectral measurements from sugar maple leaves. </t>
    </r>
    <r>
      <rPr>
        <i/>
        <sz val="10"/>
        <color theme="1"/>
        <rFont val="Calibri"/>
        <family val="3"/>
        <charset val="129"/>
        <scheme val="minor"/>
      </rPr>
      <t>Int. J. Remote Sens.</t>
    </r>
    <r>
      <rPr>
        <sz val="10"/>
        <color theme="1"/>
        <rFont val="Calibri"/>
        <family val="3"/>
        <charset val="129"/>
        <scheme val="minor"/>
      </rPr>
      <t xml:space="preserve"> 14</t>
    </r>
    <r>
      <rPr>
        <b/>
        <sz val="10"/>
        <color theme="1"/>
        <rFont val="Calibri"/>
        <family val="3"/>
        <charset val="129"/>
        <scheme val="minor"/>
      </rPr>
      <t>,</t>
    </r>
    <r>
      <rPr>
        <sz val="10"/>
        <color theme="1"/>
        <rFont val="Calibri"/>
        <family val="3"/>
        <charset val="129"/>
        <scheme val="minor"/>
      </rPr>
      <t xml:space="preserve"> 1563-1575.</t>
    </r>
  </si>
  <si>
    <r>
      <t xml:space="preserve">Yu, K.Q., Zhao, Y.R., Li, X.L., Shao, Y.N., Liu, F., and He, Y. (2014). Hyperspectral imaging for mapping of total nitrogen spatial distribution in pepper plant. </t>
    </r>
    <r>
      <rPr>
        <i/>
        <sz val="10"/>
        <color theme="1"/>
        <rFont val="Calibri"/>
        <family val="3"/>
        <charset val="129"/>
        <scheme val="minor"/>
      </rPr>
      <t>PLoS One</t>
    </r>
    <r>
      <rPr>
        <sz val="10"/>
        <color theme="1"/>
        <rFont val="Calibri"/>
        <family val="3"/>
        <charset val="129"/>
        <scheme val="minor"/>
      </rPr>
      <t xml:space="preserve"> 9</t>
    </r>
    <r>
      <rPr>
        <b/>
        <sz val="10"/>
        <color theme="1"/>
        <rFont val="Calibri"/>
        <family val="3"/>
        <charset val="129"/>
        <scheme val="minor"/>
      </rPr>
      <t>,</t>
    </r>
    <r>
      <rPr>
        <sz val="10"/>
        <color theme="1"/>
        <rFont val="Calibri"/>
        <family val="3"/>
        <charset val="129"/>
        <scheme val="minor"/>
      </rPr>
      <t xml:space="preserve"> e116205. doi: 10.1371/journal.pone.0116205.</t>
    </r>
  </si>
  <si>
    <r>
      <t xml:space="preserve">Zarco-Tejada, P.J., Berjon, A., Lopez-Lozano, R., Miller, J.R., Martin, P., Cachorro, V., et al. (2005a). Assessing vineyard condition with hyperspectral indices: Leaf and canopy reflectance simulation in a row-structured discontinuous canopy. </t>
    </r>
    <r>
      <rPr>
        <i/>
        <sz val="10"/>
        <color theme="1"/>
        <rFont val="Calibri"/>
        <family val="3"/>
        <charset val="129"/>
        <scheme val="minor"/>
      </rPr>
      <t>Remote Sens. Environ.</t>
    </r>
    <r>
      <rPr>
        <sz val="10"/>
        <color theme="1"/>
        <rFont val="Calibri"/>
        <family val="3"/>
        <charset val="129"/>
        <scheme val="minor"/>
      </rPr>
      <t xml:space="preserve"> 99</t>
    </r>
    <r>
      <rPr>
        <b/>
        <sz val="10"/>
        <color theme="1"/>
        <rFont val="Calibri"/>
        <family val="3"/>
        <charset val="129"/>
        <scheme val="minor"/>
      </rPr>
      <t>,</t>
    </r>
    <r>
      <rPr>
        <sz val="10"/>
        <color theme="1"/>
        <rFont val="Calibri"/>
        <family val="3"/>
        <charset val="129"/>
        <scheme val="minor"/>
      </rPr>
      <t xml:space="preserve"> 271-287. doi: 10.1016/j.rse.2005.09.002.</t>
    </r>
  </si>
  <si>
    <r>
      <t xml:space="preserve">Zarco-Tejada, P.J., Miller, J.R., Mohammed, G.H., and Noland, T.L. (2000). Chlorophyll fluorescence effects on vegetation apparent reflectance: I. Leaf-level measurements and model simulation. </t>
    </r>
    <r>
      <rPr>
        <i/>
        <sz val="10"/>
        <color theme="1"/>
        <rFont val="Calibri"/>
        <family val="3"/>
        <charset val="129"/>
        <scheme val="minor"/>
      </rPr>
      <t>Remote Sens. Environ.</t>
    </r>
    <r>
      <rPr>
        <sz val="10"/>
        <color theme="1"/>
        <rFont val="Calibri"/>
        <family val="3"/>
        <charset val="129"/>
        <scheme val="minor"/>
      </rPr>
      <t xml:space="preserve"> 74</t>
    </r>
    <r>
      <rPr>
        <b/>
        <sz val="10"/>
        <color theme="1"/>
        <rFont val="Calibri"/>
        <family val="3"/>
        <charset val="129"/>
        <scheme val="minor"/>
      </rPr>
      <t>,</t>
    </r>
    <r>
      <rPr>
        <sz val="10"/>
        <color theme="1"/>
        <rFont val="Calibri"/>
        <family val="3"/>
        <charset val="129"/>
        <scheme val="minor"/>
      </rPr>
      <t xml:space="preserve"> 582-595. doi: 10.1016/S0034-4257(00)00148-6.</t>
    </r>
  </si>
  <si>
    <r>
      <t xml:space="preserve">Zarco-Tejada, P.J., Miller, J.R., Noland, T.L., Mohammed, G.H., and Sampson, P.H. (2001). Scaling-up and model inversion methods with narrowband optical indices for chlorophyll content estimation in closed forest canopies with hyperspectral data. </t>
    </r>
    <r>
      <rPr>
        <i/>
        <sz val="10"/>
        <color theme="1"/>
        <rFont val="Calibri"/>
        <family val="3"/>
        <charset val="129"/>
        <scheme val="minor"/>
      </rPr>
      <t>IEEE Trans. Geosci. Remote Sens.</t>
    </r>
    <r>
      <rPr>
        <sz val="10"/>
        <color theme="1"/>
        <rFont val="Calibri"/>
        <family val="3"/>
        <charset val="129"/>
        <scheme val="minor"/>
      </rPr>
      <t xml:space="preserve"> 39</t>
    </r>
    <r>
      <rPr>
        <b/>
        <sz val="10"/>
        <color theme="1"/>
        <rFont val="Calibri"/>
        <family val="3"/>
        <charset val="129"/>
        <scheme val="minor"/>
      </rPr>
      <t>,</t>
    </r>
    <r>
      <rPr>
        <sz val="10"/>
        <color theme="1"/>
        <rFont val="Calibri"/>
        <family val="3"/>
        <charset val="129"/>
        <scheme val="minor"/>
      </rPr>
      <t xml:space="preserve"> 1491-1507. doi: 10.1109/36.934080.</t>
    </r>
  </si>
  <si>
    <r>
      <t xml:space="preserve">Zarco-Tejada, P.J., Rueda, C.A., and Ustin, S.L. (2003). Water content estimation in vegetation with MODIS reflectance data and model inversion methods. </t>
    </r>
    <r>
      <rPr>
        <i/>
        <sz val="10"/>
        <color theme="1"/>
        <rFont val="Calibri"/>
        <family val="3"/>
        <charset val="129"/>
        <scheme val="minor"/>
      </rPr>
      <t>Remote Sens. Environ.</t>
    </r>
    <r>
      <rPr>
        <sz val="10"/>
        <color theme="1"/>
        <rFont val="Calibri"/>
        <family val="3"/>
        <charset val="129"/>
        <scheme val="minor"/>
      </rPr>
      <t xml:space="preserve"> 85</t>
    </r>
    <r>
      <rPr>
        <b/>
        <sz val="10"/>
        <color theme="1"/>
        <rFont val="Calibri"/>
        <family val="3"/>
        <charset val="129"/>
        <scheme val="minor"/>
      </rPr>
      <t>,</t>
    </r>
    <r>
      <rPr>
        <sz val="10"/>
        <color theme="1"/>
        <rFont val="Calibri"/>
        <family val="3"/>
        <charset val="129"/>
        <scheme val="minor"/>
      </rPr>
      <t xml:space="preserve"> 109-124. doi: 10.1016/S0034-4257(02)00197-9.</t>
    </r>
  </si>
  <si>
    <r>
      <t xml:space="preserve">Zarco-Tejada, P.J., Ustin, S.L., and Whiting, M.L. (2005b). Temporal and spatial relationships between within-field yield variability in cotton and high-spatial hyperspectral remote sensing imagery. </t>
    </r>
    <r>
      <rPr>
        <i/>
        <sz val="10"/>
        <color theme="1"/>
        <rFont val="Calibri"/>
        <family val="3"/>
        <charset val="129"/>
        <scheme val="minor"/>
      </rPr>
      <t>Agron. J.</t>
    </r>
    <r>
      <rPr>
        <sz val="10"/>
        <color theme="1"/>
        <rFont val="Calibri"/>
        <family val="3"/>
        <charset val="129"/>
        <scheme val="minor"/>
      </rPr>
      <t xml:space="preserve"> 97</t>
    </r>
    <r>
      <rPr>
        <b/>
        <sz val="10"/>
        <color theme="1"/>
        <rFont val="Calibri"/>
        <family val="3"/>
        <charset val="129"/>
        <scheme val="minor"/>
      </rPr>
      <t>,</t>
    </r>
    <r>
      <rPr>
        <sz val="10"/>
        <color theme="1"/>
        <rFont val="Calibri"/>
        <family val="3"/>
        <charset val="129"/>
        <scheme val="minor"/>
      </rPr>
      <t xml:space="preserve"> 641-653. doi: 10.2134/agronj2003.0257.</t>
    </r>
  </si>
  <si>
    <r>
      <t xml:space="preserve">Zhao, D.H., Li, J.L., and Qi, J.G. (2005). Identification of red and NIR spectral regions and vegetative indices for discrimination of cotton nitrogen stress and growth stage. </t>
    </r>
    <r>
      <rPr>
        <i/>
        <sz val="10"/>
        <color theme="1"/>
        <rFont val="Calibri"/>
        <family val="3"/>
        <charset val="129"/>
        <scheme val="minor"/>
      </rPr>
      <t>Comput. Electron. Agr.</t>
    </r>
    <r>
      <rPr>
        <sz val="10"/>
        <color theme="1"/>
        <rFont val="Calibri"/>
        <family val="3"/>
        <charset val="129"/>
        <scheme val="minor"/>
      </rPr>
      <t xml:space="preserve"> 48</t>
    </r>
    <r>
      <rPr>
        <b/>
        <sz val="10"/>
        <color theme="1"/>
        <rFont val="Calibri"/>
        <family val="3"/>
        <charset val="129"/>
        <scheme val="minor"/>
      </rPr>
      <t>,</t>
    </r>
    <r>
      <rPr>
        <sz val="10"/>
        <color theme="1"/>
        <rFont val="Calibri"/>
        <family val="3"/>
        <charset val="129"/>
        <scheme val="minor"/>
      </rPr>
      <t xml:space="preserve"> 155-169. doi: 10.1016/j.compag.2005.03.003.</t>
    </r>
  </si>
  <si>
    <t>Krall and Edwards, 1992</t>
    <phoneticPr fontId="12" type="noConversion"/>
  </si>
  <si>
    <r>
      <t xml:space="preserve">Gitelson, A.A., Zur, Y., Chivkunova, O.B., and Merzlyak, M.N. (2002). Assessing carotenoid content in plant leaves with reflectance spectroscopy. </t>
    </r>
    <r>
      <rPr>
        <i/>
        <sz val="10"/>
        <color theme="1"/>
        <rFont val="Calibri"/>
        <family val="3"/>
        <charset val="129"/>
        <scheme val="minor"/>
      </rPr>
      <t>Photochem. Photobiol.</t>
    </r>
    <r>
      <rPr>
        <sz val="10"/>
        <color theme="1"/>
        <rFont val="Calibri"/>
        <family val="3"/>
        <charset val="129"/>
        <scheme val="minor"/>
      </rPr>
      <t xml:space="preserve"> 75</t>
    </r>
    <r>
      <rPr>
        <b/>
        <sz val="10"/>
        <color theme="1"/>
        <rFont val="Calibri"/>
        <family val="3"/>
        <charset val="129"/>
        <scheme val="minor"/>
      </rPr>
      <t>,</t>
    </r>
    <r>
      <rPr>
        <sz val="10"/>
        <color theme="1"/>
        <rFont val="Calibri"/>
        <family val="3"/>
        <charset val="129"/>
        <scheme val="minor"/>
      </rPr>
      <t xml:space="preserve"> 272-281. doi: 10.1562/0031-8655(2002)075&lt;0272:Accipl&gt;2.0.Co;2.</t>
    </r>
  </si>
  <si>
    <t>Fuentes et al., 2001</t>
    <phoneticPr fontId="12" type="noConversion"/>
  </si>
  <si>
    <r>
      <t xml:space="preserve">Fuentes, H.J., Grifell-Tatjé, E., and Perelman, S. (2001). A parametric distance function approach for malmquist productivity index estimation. </t>
    </r>
    <r>
      <rPr>
        <i/>
        <sz val="10"/>
        <color theme="1"/>
        <rFont val="Calibri"/>
        <family val="3"/>
        <charset val="129"/>
        <scheme val="minor"/>
      </rPr>
      <t>J. Prod. Anal.</t>
    </r>
    <r>
      <rPr>
        <sz val="10"/>
        <color theme="1"/>
        <rFont val="Calibri"/>
        <family val="3"/>
        <charset val="129"/>
        <scheme val="minor"/>
      </rPr>
      <t xml:space="preserve"> 15</t>
    </r>
    <r>
      <rPr>
        <b/>
        <sz val="10"/>
        <color theme="1"/>
        <rFont val="Calibri"/>
        <family val="3"/>
        <charset val="129"/>
        <scheme val="minor"/>
      </rPr>
      <t>,</t>
    </r>
    <r>
      <rPr>
        <sz val="10"/>
        <color theme="1"/>
        <rFont val="Calibri"/>
        <family val="3"/>
        <charset val="129"/>
        <scheme val="minor"/>
      </rPr>
      <t xml:space="preserve"> 79-84. doi: 10.1023/A:1007852020847.</t>
    </r>
  </si>
  <si>
    <t>NA</t>
    <phoneticPr fontId="12" type="noConversion"/>
  </si>
  <si>
    <r>
      <t xml:space="preserve">Rodriguez-Perez, J.R., Riano, D., Carlisle, E., Ustin, S., and Smart, D.R. (2007). Evaluation of hyperspectral reflectance indexes to detect grapevine water status in vineyards. </t>
    </r>
    <r>
      <rPr>
        <i/>
        <sz val="10"/>
        <color theme="1"/>
        <rFont val="Calibri"/>
        <family val="3"/>
        <charset val="129"/>
        <scheme val="minor"/>
      </rPr>
      <t>Am. J. Enol. Vitic.</t>
    </r>
    <r>
      <rPr>
        <sz val="10"/>
        <color theme="1"/>
        <rFont val="Calibri"/>
        <family val="3"/>
        <charset val="129"/>
        <scheme val="minor"/>
      </rPr>
      <t xml:space="preserve"> 58</t>
    </r>
    <r>
      <rPr>
        <b/>
        <sz val="10"/>
        <color theme="1"/>
        <rFont val="Calibri"/>
        <family val="3"/>
        <charset val="129"/>
        <scheme val="minor"/>
      </rPr>
      <t>,</t>
    </r>
    <r>
      <rPr>
        <sz val="10"/>
        <color theme="1"/>
        <rFont val="Calibri"/>
        <family val="3"/>
        <charset val="129"/>
        <scheme val="minor"/>
      </rPr>
      <t xml:space="preserve"> 302-317.</t>
    </r>
  </si>
  <si>
    <r>
      <t xml:space="preserve">Zarco-Tejada, P.J.B., A.; Miller, John R. (2004). </t>
    </r>
    <r>
      <rPr>
        <sz val="11"/>
        <color theme="1"/>
        <rFont val="Calibri"/>
        <family val="2"/>
        <scheme val="minor"/>
      </rPr>
      <t>Stress detection in crops with hyperspectral remote sensing [Online]. Available: http://digital.csic.es/bitstream/10261/10582/1/40.pdf [Accessed].</t>
    </r>
  </si>
  <si>
    <t>((Fm_Dn-Ft_Dn)/Fv_Dn)*(F0_Dn/Ft_Dn)</t>
    <phoneticPr fontId="0" type="noConversion"/>
  </si>
  <si>
    <t>((Fm_Ln-Ft_Ln)/Fv_Ln)*(F0_Ln/Ft_Ln)</t>
    <phoneticPr fontId="0" type="noConversion"/>
  </si>
  <si>
    <t>((Fm_Lss-Ft_Lss)/Fv_Lss)*(F0_Lss/Ft_Lss)</t>
    <phoneticPr fontId="0" type="noConversion"/>
  </si>
  <si>
    <t>53~55</t>
    <phoneticPr fontId="12" type="noConversion"/>
  </si>
  <si>
    <t>56~59</t>
    <phoneticPr fontId="12" type="noConversion"/>
  </si>
  <si>
    <t>61~63</t>
    <phoneticPr fontId="12" type="noConversion"/>
  </si>
  <si>
    <t>64~67</t>
    <phoneticPr fontId="12" type="noConversion"/>
  </si>
  <si>
    <t>69~71</t>
    <phoneticPr fontId="12" type="noConversion"/>
  </si>
  <si>
    <t>72~75</t>
    <phoneticPr fontId="12" type="noConversion"/>
  </si>
  <si>
    <t>78~81</t>
    <phoneticPr fontId="12" type="noConversion"/>
  </si>
  <si>
    <t>83~85</t>
    <phoneticPr fontId="12" type="noConversion"/>
  </si>
  <si>
    <t>86~89</t>
    <phoneticPr fontId="12" type="noConversion"/>
  </si>
  <si>
    <t>91~93</t>
    <phoneticPr fontId="12" type="noConversion"/>
  </si>
  <si>
    <t>94~97</t>
    <phoneticPr fontId="12" type="noConversion"/>
  </si>
  <si>
    <t>(Fm-Fm_Lss)/Fm_Lss</t>
    <phoneticPr fontId="12" type="noConversion"/>
  </si>
  <si>
    <t>(Fm-F0)/Fm</t>
    <phoneticPr fontId="0" type="noConversion"/>
  </si>
  <si>
    <t>(Fp-Ft_Ln)/Fp_Ln</t>
    <phoneticPr fontId="0" type="noConversion"/>
  </si>
  <si>
    <t>(R(750)-R(705))/(R(750)+R(705)-2*R(445))</t>
    <phoneticPr fontId="12" type="noConversion"/>
  </si>
  <si>
    <t>R(776)*(1/R(673)-1)</t>
    <phoneticPr fontId="12" type="noConversion"/>
  </si>
  <si>
    <t>(1/R(625)-1/R(673))*R(776)</t>
    <phoneticPr fontId="12" type="noConversion"/>
  </si>
  <si>
    <t>(1/R(530)-1/R(673))*R(776)</t>
    <phoneticPr fontId="12" type="noConversion"/>
  </si>
  <si>
    <t>(1/R(507)-1/R(603)-0.6456*(1/R(530)))*R(776)</t>
    <phoneticPr fontId="12" type="noConversion"/>
  </si>
  <si>
    <t>1/R(510)-1/R(550)</t>
    <phoneticPr fontId="12" type="noConversion"/>
  </si>
  <si>
    <t>1/R(510)-1/R(700)</t>
    <phoneticPr fontId="12" type="noConversion"/>
  </si>
  <si>
    <t>1/R(550)-1/R(700)</t>
    <phoneticPr fontId="12" type="noConversion"/>
  </si>
  <si>
    <t>R(800)*(1/R(550)-1/R(700))</t>
    <phoneticPr fontId="12" type="noConversion"/>
  </si>
  <si>
    <t>0.5*(120*(R(758)-R(554))-200*(R(674)-R(554)))</t>
    <phoneticPr fontId="12" type="noConversion"/>
  </si>
  <si>
    <t>2.5*((R(859)-R(645))/(R(859)+6*R(645)-7.5*R(469)+1))</t>
    <phoneticPr fontId="12" type="noConversion"/>
  </si>
  <si>
    <t>NA</t>
    <phoneticPr fontId="12" type="noConversion"/>
  </si>
  <si>
    <t>Steady-state non-photochemical quenching in light</t>
    <phoneticPr fontId="12" type="noConversion"/>
  </si>
  <si>
    <t>Photochemical quenching of variable chlorophyll fluorescence based on a lake model for the photosynthetic unit_Dark n</t>
    <phoneticPr fontId="12" type="noConversion"/>
  </si>
  <si>
    <t>Photochemical quenching of variable chlorophyll fluorescence based on a lake model for the photosynthetic unit_Light steady-state</t>
    <phoneticPr fontId="12" type="noConversion"/>
  </si>
  <si>
    <r>
      <t xml:space="preserve">Supplemental Table 1 Phenotypic traits used in this study </t>
    </r>
    <r>
      <rPr>
        <vertAlign val="superscript"/>
        <sz val="11"/>
        <color theme="1"/>
        <rFont val="Arial"/>
        <family val="2"/>
      </rPr>
      <t>*)</t>
    </r>
  </si>
  <si>
    <r>
      <t xml:space="preserve">Index </t>
    </r>
    <r>
      <rPr>
        <b/>
        <vertAlign val="superscript"/>
        <sz val="11"/>
        <color theme="0"/>
        <rFont val="Arial"/>
        <family val="2"/>
      </rPr>
      <t>1)</t>
    </r>
    <phoneticPr fontId="0" type="noConversion"/>
  </si>
  <si>
    <r>
      <t xml:space="preserve">Broge, N.H., and Mortensen, J.V. (2002). Deriving green crop area index and canopy chlorophyll density of winter wheat from spectral reflectance data. </t>
    </r>
    <r>
      <rPr>
        <i/>
        <sz val="11"/>
        <color theme="1"/>
        <rFont val="Arial"/>
        <family val="2"/>
      </rPr>
      <t>Remote Sens. Environ.</t>
    </r>
    <r>
      <rPr>
        <sz val="11"/>
        <color theme="1"/>
        <rFont val="Arial"/>
        <family val="2"/>
      </rPr>
      <t xml:space="preserve"> 81</t>
    </r>
    <r>
      <rPr>
        <b/>
        <sz val="11"/>
        <color theme="1"/>
        <rFont val="Arial"/>
        <family val="2"/>
      </rPr>
      <t>,</t>
    </r>
    <r>
      <rPr>
        <sz val="11"/>
        <color theme="1"/>
        <rFont val="Arial"/>
        <family val="2"/>
      </rPr>
      <t xml:space="preserve"> 45-57. doi: 10.1016/S0034-4257(01)00332-7.</t>
    </r>
  </si>
  <si>
    <r>
      <t xml:space="preserve">Hanavan, R.P., Pontius, J., and Hallett, R. (2015). A 10-year assessment of hemlock decline in the catskill mountain region of New York State using hyperspectral remote sensing techniques. </t>
    </r>
    <r>
      <rPr>
        <i/>
        <sz val="11"/>
        <color theme="1"/>
        <rFont val="Arial"/>
        <family val="2"/>
      </rPr>
      <t>J. Econ. Entomol.</t>
    </r>
    <r>
      <rPr>
        <sz val="11"/>
        <color theme="1"/>
        <rFont val="Arial"/>
        <family val="2"/>
      </rPr>
      <t xml:space="preserve"> 108</t>
    </r>
    <r>
      <rPr>
        <b/>
        <sz val="11"/>
        <color theme="1"/>
        <rFont val="Arial"/>
        <family val="2"/>
      </rPr>
      <t>,</t>
    </r>
    <r>
      <rPr>
        <sz val="11"/>
        <color theme="1"/>
        <rFont val="Arial"/>
        <family val="2"/>
      </rPr>
      <t xml:space="preserve"> 339-349. doi: 10.1093/jee/tou015.</t>
    </r>
  </si>
  <si>
    <r>
      <t xml:space="preserve">Jin, X.L., Diao, W.Y., Xiao, C.H., Wang, F.Y., Chen, B., Wang, K.R., et al. (2014). Estimation of wheat nitrogen status under drip irrigation with canopy spectral indices. </t>
    </r>
    <r>
      <rPr>
        <i/>
        <sz val="11"/>
        <color theme="1"/>
        <rFont val="Arial"/>
        <family val="2"/>
      </rPr>
      <t>J. Agr. Sci.</t>
    </r>
    <r>
      <rPr>
        <sz val="11"/>
        <color theme="1"/>
        <rFont val="Arial"/>
        <family val="2"/>
      </rPr>
      <t xml:space="preserve"> 153</t>
    </r>
    <r>
      <rPr>
        <b/>
        <sz val="11"/>
        <color theme="1"/>
        <rFont val="Arial"/>
        <family val="2"/>
      </rPr>
      <t>,</t>
    </r>
    <r>
      <rPr>
        <sz val="11"/>
        <color theme="1"/>
        <rFont val="Arial"/>
        <family val="2"/>
      </rPr>
      <t xml:space="preserve"> 1281-1291. doi: 10.1017/s0021859614001014.</t>
    </r>
  </si>
  <si>
    <r>
      <t xml:space="preserve">Lu, S., Lu, X.T., Zhao, W.L., Liu, Y., Wang, Z.Y., and Omasa, K. (2015). Comparing vegetation indices for remote chlorophyll measurement of white poplar and Chinese elm leaves with different adaxial and abaxial surfaces. </t>
    </r>
    <r>
      <rPr>
        <i/>
        <sz val="11"/>
        <color theme="1"/>
        <rFont val="Arial"/>
        <family val="2"/>
      </rPr>
      <t>J. Exp. Bot.</t>
    </r>
    <r>
      <rPr>
        <sz val="11"/>
        <color theme="1"/>
        <rFont val="Arial"/>
        <family val="2"/>
      </rPr>
      <t xml:space="preserve"> 66</t>
    </r>
    <r>
      <rPr>
        <b/>
        <sz val="11"/>
        <color theme="1"/>
        <rFont val="Arial"/>
        <family val="2"/>
      </rPr>
      <t>,</t>
    </r>
    <r>
      <rPr>
        <sz val="11"/>
        <color theme="1"/>
        <rFont val="Arial"/>
        <family val="2"/>
      </rPr>
      <t xml:space="preserve"> 5625-5637. doi: 10.1093/jxb/erv270.</t>
    </r>
  </si>
  <si>
    <r>
      <t xml:space="preserve">Rodriguez-Perez, J.R., Riano, D., Carlisle, E., Ustin, S., and Smart, D.R. (2007). Evaluation of hyperspectral reflectance indexes to detect grapevine water status in vineyards. </t>
    </r>
    <r>
      <rPr>
        <i/>
        <sz val="11"/>
        <color theme="1"/>
        <rFont val="Arial"/>
        <family val="2"/>
      </rPr>
      <t>Am. J. Enol. Vitic.</t>
    </r>
    <r>
      <rPr>
        <sz val="11"/>
        <color theme="1"/>
        <rFont val="Arial"/>
        <family val="2"/>
      </rPr>
      <t xml:space="preserve"> 58</t>
    </r>
    <r>
      <rPr>
        <b/>
        <sz val="11"/>
        <color theme="1"/>
        <rFont val="Arial"/>
        <family val="2"/>
      </rPr>
      <t>,</t>
    </r>
    <r>
      <rPr>
        <sz val="11"/>
        <color theme="1"/>
        <rFont val="Arial"/>
        <family val="2"/>
      </rPr>
      <t xml:space="preserve"> 302-317.</t>
    </r>
  </si>
  <si>
    <r>
      <t xml:space="preserve">Rohacek, K. (2002). Chlorophyll fluorescence parameters: the definitions, photosynthetic meaning, and mutual relationships. </t>
    </r>
    <r>
      <rPr>
        <i/>
        <sz val="11"/>
        <color theme="1"/>
        <rFont val="Arial"/>
        <family val="2"/>
      </rPr>
      <t>Photosynthetica</t>
    </r>
    <r>
      <rPr>
        <sz val="11"/>
        <color theme="1"/>
        <rFont val="Arial"/>
        <family val="2"/>
      </rPr>
      <t xml:space="preserve"> 40</t>
    </r>
    <r>
      <rPr>
        <b/>
        <sz val="11"/>
        <color theme="1"/>
        <rFont val="Arial"/>
        <family val="2"/>
      </rPr>
      <t>,</t>
    </r>
    <r>
      <rPr>
        <sz val="11"/>
        <color theme="1"/>
        <rFont val="Arial"/>
        <family val="2"/>
      </rPr>
      <t xml:space="preserve"> 13-29. doi: 10.1023/A:1020125719386.</t>
    </r>
    <phoneticPr fontId="12" type="noConversion"/>
  </si>
  <si>
    <r>
      <t xml:space="preserve">Tan, C.W., Samanta, A., Jin, X.L., Tong, L., Ma, C., Guo, W.S., et al. (2013). Using hyperspectral vegetation indices to estimate the fraction of photosynthetically active radiation absorbed by corn canopies. </t>
    </r>
    <r>
      <rPr>
        <i/>
        <sz val="11"/>
        <color theme="1"/>
        <rFont val="Arial"/>
        <family val="2"/>
      </rPr>
      <t>Int. J. Remote Sens.</t>
    </r>
    <r>
      <rPr>
        <sz val="11"/>
        <color theme="1"/>
        <rFont val="Arial"/>
        <family val="2"/>
      </rPr>
      <t xml:space="preserve"> 34</t>
    </r>
    <r>
      <rPr>
        <b/>
        <sz val="11"/>
        <color theme="1"/>
        <rFont val="Arial"/>
        <family val="2"/>
      </rPr>
      <t>,</t>
    </r>
    <r>
      <rPr>
        <sz val="11"/>
        <color theme="1"/>
        <rFont val="Arial"/>
        <family val="2"/>
      </rPr>
      <t xml:space="preserve"> 8789-8802. doi: 10.1080/01431161.2013.853143.</t>
    </r>
  </si>
  <si>
    <r>
      <t xml:space="preserve">Aoki, M., Yabuki, K., and Totsuka, T. (1981). An evaluation of chlorophyll content of leaves based on the spectral reflectivity in several plants. </t>
    </r>
    <r>
      <rPr>
        <i/>
        <sz val="11"/>
        <color theme="1"/>
        <rFont val="Arial"/>
        <family val="2"/>
      </rPr>
      <t>Research Reports of the National Institute of Environmental Studies of Japan</t>
    </r>
    <r>
      <rPr>
        <sz val="11"/>
        <color theme="1"/>
        <rFont val="Arial"/>
        <family val="2"/>
      </rPr>
      <t xml:space="preserve"> 66</t>
    </r>
    <r>
      <rPr>
        <b/>
        <sz val="11"/>
        <color theme="1"/>
        <rFont val="Arial"/>
        <family val="2"/>
      </rPr>
      <t>,</t>
    </r>
    <r>
      <rPr>
        <sz val="11"/>
        <color theme="1"/>
        <rFont val="Arial"/>
        <family val="2"/>
      </rPr>
      <t xml:space="preserve"> 125-130.</t>
    </r>
  </si>
  <si>
    <r>
      <t>Barnes, J.D., Balaguer, L., Manrique, E., Elvira, S., and Davison, A.W. (1992). A reappraisal of the use of DMSO for the extraction and determination of chlorophylls-</t>
    </r>
    <r>
      <rPr>
        <i/>
        <sz val="11"/>
        <color theme="1"/>
        <rFont val="Arial"/>
        <family val="2"/>
      </rPr>
      <t>a</t>
    </r>
    <r>
      <rPr>
        <sz val="11"/>
        <color theme="1"/>
        <rFont val="Arial"/>
        <family val="2"/>
      </rPr>
      <t xml:space="preserve"> and chlorophylls-</t>
    </r>
    <r>
      <rPr>
        <i/>
        <sz val="11"/>
        <color theme="1"/>
        <rFont val="Arial"/>
        <family val="2"/>
      </rPr>
      <t>b</t>
    </r>
    <r>
      <rPr>
        <sz val="11"/>
        <color theme="1"/>
        <rFont val="Arial"/>
        <family val="2"/>
      </rPr>
      <t xml:space="preserve"> in lichens and higher-plants. </t>
    </r>
    <r>
      <rPr>
        <i/>
        <sz val="11"/>
        <color theme="1"/>
        <rFont val="Arial"/>
        <family val="2"/>
      </rPr>
      <t>Environ. Exp. Bot.</t>
    </r>
    <r>
      <rPr>
        <sz val="11"/>
        <color theme="1"/>
        <rFont val="Arial"/>
        <family val="2"/>
      </rPr>
      <t xml:space="preserve"> 32</t>
    </r>
    <r>
      <rPr>
        <b/>
        <sz val="11"/>
        <color theme="1"/>
        <rFont val="Arial"/>
        <family val="2"/>
      </rPr>
      <t>,</t>
    </r>
    <r>
      <rPr>
        <sz val="11"/>
        <color theme="1"/>
        <rFont val="Arial"/>
        <family val="2"/>
      </rPr>
      <t xml:space="preserve"> 85-100. doi: 10.1016/0098-8472(92)90034-Y.</t>
    </r>
  </si>
  <si>
    <r>
      <t xml:space="preserve">Blackburn, G.A. (1998). Spectral indices for estimating photosynthetic pigment concentrations: a test using senescent tree leaves. </t>
    </r>
    <r>
      <rPr>
        <i/>
        <sz val="11"/>
        <color theme="1"/>
        <rFont val="Arial"/>
        <family val="2"/>
      </rPr>
      <t>Int. J. Remote Sens.</t>
    </r>
    <r>
      <rPr>
        <sz val="11"/>
        <color theme="1"/>
        <rFont val="Arial"/>
        <family val="2"/>
      </rPr>
      <t xml:space="preserve"> 19</t>
    </r>
    <r>
      <rPr>
        <b/>
        <sz val="11"/>
        <color theme="1"/>
        <rFont val="Arial"/>
        <family val="2"/>
      </rPr>
      <t>,</t>
    </r>
    <r>
      <rPr>
        <sz val="11"/>
        <color theme="1"/>
        <rFont val="Arial"/>
        <family val="2"/>
      </rPr>
      <t xml:space="preserve"> 657-675. doi: 10.1080/014311698215919.</t>
    </r>
  </si>
  <si>
    <r>
      <t xml:space="preserve">Broge, N.H., and Leblanc, E. (2000). Comparing prediction power and stability of broadband and hyperspectral vegetation indices for estimation of green leaf area index and canopy chlorophyll density. </t>
    </r>
    <r>
      <rPr>
        <i/>
        <sz val="11"/>
        <color theme="1"/>
        <rFont val="Arial"/>
        <family val="2"/>
      </rPr>
      <t>Remote Sens. Environ.</t>
    </r>
    <r>
      <rPr>
        <sz val="11"/>
        <color theme="1"/>
        <rFont val="Arial"/>
        <family val="2"/>
      </rPr>
      <t xml:space="preserve"> 76</t>
    </r>
    <r>
      <rPr>
        <b/>
        <sz val="11"/>
        <color theme="1"/>
        <rFont val="Arial"/>
        <family val="2"/>
      </rPr>
      <t>,</t>
    </r>
    <r>
      <rPr>
        <sz val="11"/>
        <color theme="1"/>
        <rFont val="Arial"/>
        <family val="2"/>
      </rPr>
      <t xml:space="preserve"> 156-172. doi: 10.1016/S0034-4257(00)00197-8.</t>
    </r>
  </si>
  <si>
    <r>
      <t xml:space="preserve">Buschmann, C., and Nagel, E. (1993). In vivo spectroscopy and internal optics of leaves as basis for remote sensing of vegetation. </t>
    </r>
    <r>
      <rPr>
        <i/>
        <sz val="11"/>
        <color theme="1"/>
        <rFont val="Arial"/>
        <family val="2"/>
      </rPr>
      <t>Int. J. Remote Sens.</t>
    </r>
    <r>
      <rPr>
        <sz val="11"/>
        <color theme="1"/>
        <rFont val="Arial"/>
        <family val="2"/>
      </rPr>
      <t xml:space="preserve"> 14</t>
    </r>
    <r>
      <rPr>
        <b/>
        <sz val="11"/>
        <color theme="1"/>
        <rFont val="Arial"/>
        <family val="2"/>
      </rPr>
      <t>,</t>
    </r>
    <r>
      <rPr>
        <sz val="11"/>
        <color theme="1"/>
        <rFont val="Arial"/>
        <family val="2"/>
      </rPr>
      <t xml:space="preserve"> 711-722. doi: 10.1080/01431169308904370.</t>
    </r>
  </si>
  <si>
    <r>
      <t xml:space="preserve">Carter, G.A. (1994). Ratios of leaf reflectances in narrow wavebands as indicators of plant stress. </t>
    </r>
    <r>
      <rPr>
        <i/>
        <sz val="11"/>
        <color theme="1"/>
        <rFont val="Arial"/>
        <family val="2"/>
      </rPr>
      <t>Int. J. Remote Sens.</t>
    </r>
    <r>
      <rPr>
        <sz val="11"/>
        <color theme="1"/>
        <rFont val="Arial"/>
        <family val="2"/>
      </rPr>
      <t xml:space="preserve"> 15</t>
    </r>
    <r>
      <rPr>
        <b/>
        <sz val="11"/>
        <color theme="1"/>
        <rFont val="Arial"/>
        <family val="2"/>
      </rPr>
      <t>,</t>
    </r>
    <r>
      <rPr>
        <sz val="11"/>
        <color theme="1"/>
        <rFont val="Arial"/>
        <family val="2"/>
      </rPr>
      <t xml:space="preserve"> 697-703. doi: 10.1080/01431169408954109.</t>
    </r>
  </si>
  <si>
    <r>
      <t xml:space="preserve">Carter, G.A., Dell, T.R., and Cibula, W.G. (1996). Spectral reflectance characteristics and digital imagery of a pine needle blight in the southeastern United States. </t>
    </r>
    <r>
      <rPr>
        <i/>
        <sz val="11"/>
        <color theme="1"/>
        <rFont val="Arial"/>
        <family val="2"/>
      </rPr>
      <t>Can. J. Forest Res.</t>
    </r>
    <r>
      <rPr>
        <sz val="11"/>
        <color theme="1"/>
        <rFont val="Arial"/>
        <family val="2"/>
      </rPr>
      <t xml:space="preserve"> 26</t>
    </r>
    <r>
      <rPr>
        <b/>
        <sz val="11"/>
        <color theme="1"/>
        <rFont val="Arial"/>
        <family val="2"/>
      </rPr>
      <t>,</t>
    </r>
    <r>
      <rPr>
        <sz val="11"/>
        <color theme="1"/>
        <rFont val="Arial"/>
        <family val="2"/>
      </rPr>
      <t xml:space="preserve"> 402-407. doi: 10.1139/x26-045.</t>
    </r>
  </si>
  <si>
    <r>
      <t xml:space="preserve">Daughtry, C.S.T., Walthall, C.L., Kim, M.S., de Colstoun, E.B., and McMurtrey, J.E. (2000). Estimating corn leaf chlorophyll concentration from leaf and canopy reflectance. </t>
    </r>
    <r>
      <rPr>
        <i/>
        <sz val="11"/>
        <color theme="1"/>
        <rFont val="Arial"/>
        <family val="2"/>
      </rPr>
      <t>Remote Sens. Environ.</t>
    </r>
    <r>
      <rPr>
        <sz val="11"/>
        <color theme="1"/>
        <rFont val="Arial"/>
        <family val="2"/>
      </rPr>
      <t xml:space="preserve"> 74</t>
    </r>
    <r>
      <rPr>
        <b/>
        <sz val="11"/>
        <color theme="1"/>
        <rFont val="Arial"/>
        <family val="2"/>
      </rPr>
      <t>,</t>
    </r>
    <r>
      <rPr>
        <sz val="11"/>
        <color theme="1"/>
        <rFont val="Arial"/>
        <family val="2"/>
      </rPr>
      <t xml:space="preserve"> 229-239. doi: 10.1016/S0034-4257(00)00113-9.</t>
    </r>
  </si>
  <si>
    <r>
      <t xml:space="preserve">Fensholt, R., and Sandholt, I. (2003). Derivation of a shortwave infrared water stress index from MODIS near- and shortwave infrared data in a semiarid environment. </t>
    </r>
    <r>
      <rPr>
        <i/>
        <sz val="11"/>
        <color theme="1"/>
        <rFont val="Arial"/>
        <family val="2"/>
      </rPr>
      <t>Remote Sens. Environ.</t>
    </r>
    <r>
      <rPr>
        <sz val="11"/>
        <color theme="1"/>
        <rFont val="Arial"/>
        <family val="2"/>
      </rPr>
      <t xml:space="preserve"> 87</t>
    </r>
    <r>
      <rPr>
        <b/>
        <sz val="11"/>
        <color theme="1"/>
        <rFont val="Arial"/>
        <family val="2"/>
      </rPr>
      <t>,</t>
    </r>
    <r>
      <rPr>
        <sz val="11"/>
        <color theme="1"/>
        <rFont val="Arial"/>
        <family val="2"/>
      </rPr>
      <t xml:space="preserve"> 111-121. doi: 10.1016/j.rse.2003.07.002.</t>
    </r>
  </si>
  <si>
    <r>
      <t xml:space="preserve">Fuentes, H.J., Grifell-Tatjé, E., and Perelman, S. (2001). A parametric distance function approach for malmquist productivity index estimation. </t>
    </r>
    <r>
      <rPr>
        <i/>
        <sz val="11"/>
        <color theme="1"/>
        <rFont val="Arial"/>
        <family val="2"/>
      </rPr>
      <t>J. Prod. Anal.</t>
    </r>
    <r>
      <rPr>
        <sz val="11"/>
        <color theme="1"/>
        <rFont val="Arial"/>
        <family val="2"/>
      </rPr>
      <t xml:space="preserve"> 15</t>
    </r>
    <r>
      <rPr>
        <b/>
        <sz val="11"/>
        <color theme="1"/>
        <rFont val="Arial"/>
        <family val="2"/>
      </rPr>
      <t>,</t>
    </r>
    <r>
      <rPr>
        <sz val="11"/>
        <color theme="1"/>
        <rFont val="Arial"/>
        <family val="2"/>
      </rPr>
      <t xml:space="preserve"> 79-84. doi: 10.1023/A:1007852020847.</t>
    </r>
  </si>
  <si>
    <r>
      <t xml:space="preserve">Gamon, J.A., Penuelas, J., and Field, C.B. (1992). A narrow-waveband spectral index that tracks diurnal changes in photosynthetic efficiency. </t>
    </r>
    <r>
      <rPr>
        <i/>
        <sz val="11"/>
        <color theme="1"/>
        <rFont val="Arial"/>
        <family val="2"/>
      </rPr>
      <t>Remote Sens. Environ.</t>
    </r>
    <r>
      <rPr>
        <sz val="11"/>
        <color theme="1"/>
        <rFont val="Arial"/>
        <family val="2"/>
      </rPr>
      <t xml:space="preserve"> 41</t>
    </r>
    <r>
      <rPr>
        <b/>
        <sz val="11"/>
        <color theme="1"/>
        <rFont val="Arial"/>
        <family val="2"/>
      </rPr>
      <t>,</t>
    </r>
    <r>
      <rPr>
        <sz val="11"/>
        <color theme="1"/>
        <rFont val="Arial"/>
        <family val="2"/>
      </rPr>
      <t xml:space="preserve"> 35-44. doi: 10.1016/0034-4257(92)90059-S.</t>
    </r>
  </si>
  <si>
    <r>
      <t xml:space="preserve">Gamon, J.A., and Surfus, J.S. (1999). Assessing leaf pigment content and activity with a reflectometer. </t>
    </r>
    <r>
      <rPr>
        <i/>
        <sz val="11"/>
        <color theme="1"/>
        <rFont val="Arial"/>
        <family val="2"/>
      </rPr>
      <t>New Phytol.</t>
    </r>
    <r>
      <rPr>
        <sz val="11"/>
        <color theme="1"/>
        <rFont val="Arial"/>
        <family val="2"/>
      </rPr>
      <t xml:space="preserve"> 143</t>
    </r>
    <r>
      <rPr>
        <b/>
        <sz val="11"/>
        <color theme="1"/>
        <rFont val="Arial"/>
        <family val="2"/>
      </rPr>
      <t>,</t>
    </r>
    <r>
      <rPr>
        <sz val="11"/>
        <color theme="1"/>
        <rFont val="Arial"/>
        <family val="2"/>
      </rPr>
      <t xml:space="preserve"> 105-117. doi: 10.1046/j.1469-8137.1999.00424.x.</t>
    </r>
  </si>
  <si>
    <r>
      <t xml:space="preserve">Gao, B.C. (1996). NDWI - A normalized difference water index for remote sensing of vegetation liquid water from space. </t>
    </r>
    <r>
      <rPr>
        <i/>
        <sz val="11"/>
        <color theme="1"/>
        <rFont val="Arial"/>
        <family val="2"/>
      </rPr>
      <t>Remote Sens. Environ.</t>
    </r>
    <r>
      <rPr>
        <sz val="11"/>
        <color theme="1"/>
        <rFont val="Arial"/>
        <family val="2"/>
      </rPr>
      <t xml:space="preserve"> 58</t>
    </r>
    <r>
      <rPr>
        <b/>
        <sz val="11"/>
        <color theme="1"/>
        <rFont val="Arial"/>
        <family val="2"/>
      </rPr>
      <t>,</t>
    </r>
    <r>
      <rPr>
        <sz val="11"/>
        <color theme="1"/>
        <rFont val="Arial"/>
        <family val="2"/>
      </rPr>
      <t xml:space="preserve"> 257-266. doi: 10.1016/S0034-4257(96)00067-3.</t>
    </r>
  </si>
  <si>
    <r>
      <t xml:space="preserve">Genty, B., Briantais, J.M., and Baker, N.R. (1989). The relationship between the quantum yield of photosynthetic electron-transport and quenching of chlorophyll fluorescence. </t>
    </r>
    <r>
      <rPr>
        <i/>
        <sz val="11"/>
        <color theme="1"/>
        <rFont val="Arial"/>
        <family val="2"/>
      </rPr>
      <t>Biochim. Biophys. Acta</t>
    </r>
    <r>
      <rPr>
        <sz val="11"/>
        <color theme="1"/>
        <rFont val="Arial"/>
        <family val="2"/>
      </rPr>
      <t xml:space="preserve"> 990</t>
    </r>
    <r>
      <rPr>
        <b/>
        <sz val="11"/>
        <color theme="1"/>
        <rFont val="Arial"/>
        <family val="2"/>
      </rPr>
      <t>,</t>
    </r>
    <r>
      <rPr>
        <sz val="11"/>
        <color theme="1"/>
        <rFont val="Arial"/>
        <family val="2"/>
      </rPr>
      <t xml:space="preserve"> 87-92. doi: 10.1016/S0304-4165(89)80016-9.</t>
    </r>
  </si>
  <si>
    <r>
      <t xml:space="preserve">Gitelson, A.A., Chivkunova, O.B., and Merzlyak, M.N. (2009). Nondestructive estimation of anthocyanins and chlorophylls in anthocyanic leaves. </t>
    </r>
    <r>
      <rPr>
        <i/>
        <sz val="11"/>
        <color theme="1"/>
        <rFont val="Arial"/>
        <family val="2"/>
      </rPr>
      <t>Am. J. Bot.</t>
    </r>
    <r>
      <rPr>
        <sz val="11"/>
        <color theme="1"/>
        <rFont val="Arial"/>
        <family val="2"/>
      </rPr>
      <t xml:space="preserve"> 96</t>
    </r>
    <r>
      <rPr>
        <b/>
        <sz val="11"/>
        <color theme="1"/>
        <rFont val="Arial"/>
        <family val="2"/>
      </rPr>
      <t>,</t>
    </r>
    <r>
      <rPr>
        <sz val="11"/>
        <color theme="1"/>
        <rFont val="Arial"/>
        <family val="2"/>
      </rPr>
      <t xml:space="preserve"> 1861-1868. doi: 10.3732/ajb.0800395.</t>
    </r>
  </si>
  <si>
    <r>
      <t xml:space="preserve">Gitelson, A.A., and Merzlyak, M.N. (1997). Remote estimation of chlorophyll content in higher plant leaves. </t>
    </r>
    <r>
      <rPr>
        <i/>
        <sz val="11"/>
        <color theme="1"/>
        <rFont val="Arial"/>
        <family val="2"/>
      </rPr>
      <t>Int. J. Remote Sens.</t>
    </r>
    <r>
      <rPr>
        <sz val="11"/>
        <color theme="1"/>
        <rFont val="Arial"/>
        <family val="2"/>
      </rPr>
      <t xml:space="preserve"> 18</t>
    </r>
    <r>
      <rPr>
        <b/>
        <sz val="11"/>
        <color theme="1"/>
        <rFont val="Arial"/>
        <family val="2"/>
      </rPr>
      <t>,</t>
    </r>
    <r>
      <rPr>
        <sz val="11"/>
        <color theme="1"/>
        <rFont val="Arial"/>
        <family val="2"/>
      </rPr>
      <t xml:space="preserve"> 2691-2697. doi: 10.1080/014311697217558.</t>
    </r>
  </si>
  <si>
    <r>
      <t xml:space="preserve">Gitelson, A.A., Vina, A., Verma, S.B., Rundquist, D.C., Arkebauer, T.J., Keydan, G., et al. (2006). Relationship between gross primary production and chlorophyll content in crops: Implications for the synoptic monitoring of vegetation productivity. </t>
    </r>
    <r>
      <rPr>
        <i/>
        <sz val="11"/>
        <color theme="1"/>
        <rFont val="Arial"/>
        <family val="2"/>
      </rPr>
      <t>J. Geophys. Res. Atmos.</t>
    </r>
    <r>
      <rPr>
        <sz val="11"/>
        <color theme="1"/>
        <rFont val="Arial"/>
        <family val="2"/>
      </rPr>
      <t xml:space="preserve"> 111. doi: 10.1029/2005jd006017.</t>
    </r>
  </si>
  <si>
    <r>
      <t xml:space="preserve">Gitelson, A.A., Zur, Y., Chivkunova, O.B., and Merzlyak, M.N. (2002). Assessing carotenoid content in plant leaves with reflectance spectroscopy. </t>
    </r>
    <r>
      <rPr>
        <i/>
        <sz val="11"/>
        <color theme="1"/>
        <rFont val="Arial"/>
        <family val="2"/>
      </rPr>
      <t>Photochem. Photobiol.</t>
    </r>
    <r>
      <rPr>
        <sz val="11"/>
        <color theme="1"/>
        <rFont val="Arial"/>
        <family val="2"/>
      </rPr>
      <t xml:space="preserve"> 75</t>
    </r>
    <r>
      <rPr>
        <b/>
        <sz val="11"/>
        <color theme="1"/>
        <rFont val="Arial"/>
        <family val="2"/>
      </rPr>
      <t>,</t>
    </r>
    <r>
      <rPr>
        <sz val="11"/>
        <color theme="1"/>
        <rFont val="Arial"/>
        <family val="2"/>
      </rPr>
      <t xml:space="preserve"> 272-281. doi: 10.1562/0031-8655(2002)075&lt;0272:Accipl&gt;2.0.Co;2.</t>
    </r>
  </si>
  <si>
    <r>
      <t xml:space="preserve">Haboudane, D., Miller, J.R., Tremblay, N., Zarco-Tejada, P.J., and Dextraze, L. (2002). Integrated narrow-band vegetation indices for prediction of crop chlorophyll content for application to precision agriculture. </t>
    </r>
    <r>
      <rPr>
        <i/>
        <sz val="11"/>
        <color theme="1"/>
        <rFont val="Arial"/>
        <family val="2"/>
      </rPr>
      <t>Remote Sens. Environ.</t>
    </r>
    <r>
      <rPr>
        <sz val="11"/>
        <color theme="1"/>
        <rFont val="Arial"/>
        <family val="2"/>
      </rPr>
      <t xml:space="preserve"> 81</t>
    </r>
    <r>
      <rPr>
        <b/>
        <sz val="11"/>
        <color theme="1"/>
        <rFont val="Arial"/>
        <family val="2"/>
      </rPr>
      <t>,</t>
    </r>
    <r>
      <rPr>
        <sz val="11"/>
        <color theme="1"/>
        <rFont val="Arial"/>
        <family val="2"/>
      </rPr>
      <t xml:space="preserve"> 416-426. doi: 10.1016/S0034-4257(02)00018-4.</t>
    </r>
  </si>
  <si>
    <r>
      <t xml:space="preserve">Hardisky, M.A., Klemas, V., and Smart, R.M. (1983). The influence of soil-salinity, growth form, and leaf moisture on the spectral radiance of spartina-alterniflora canopies. </t>
    </r>
    <r>
      <rPr>
        <i/>
        <sz val="11"/>
        <color theme="1"/>
        <rFont val="Arial"/>
        <family val="2"/>
      </rPr>
      <t>Photogramm. Eng. Remote Sensing</t>
    </r>
    <r>
      <rPr>
        <sz val="11"/>
        <color theme="1"/>
        <rFont val="Arial"/>
        <family val="2"/>
      </rPr>
      <t xml:space="preserve"> 49</t>
    </r>
    <r>
      <rPr>
        <b/>
        <sz val="11"/>
        <color theme="1"/>
        <rFont val="Arial"/>
        <family val="2"/>
      </rPr>
      <t>,</t>
    </r>
    <r>
      <rPr>
        <sz val="11"/>
        <color theme="1"/>
        <rFont val="Arial"/>
        <family val="2"/>
      </rPr>
      <t xml:space="preserve"> 77-83.</t>
    </r>
  </si>
  <si>
    <r>
      <t xml:space="preserve">Hendrey, G.R., Long, S.P., McKee, I.F., and Baker, N.R. (1997). Can photosynthesis respond to short-term fluctuations in atmospheric carbon dioxide? </t>
    </r>
    <r>
      <rPr>
        <i/>
        <sz val="11"/>
        <color theme="1"/>
        <rFont val="Arial"/>
        <family val="2"/>
      </rPr>
      <t>Photosynth. Res.</t>
    </r>
    <r>
      <rPr>
        <sz val="11"/>
        <color theme="1"/>
        <rFont val="Arial"/>
        <family val="2"/>
      </rPr>
      <t xml:space="preserve"> 51</t>
    </r>
    <r>
      <rPr>
        <b/>
        <sz val="11"/>
        <color theme="1"/>
        <rFont val="Arial"/>
        <family val="2"/>
      </rPr>
      <t>,</t>
    </r>
    <r>
      <rPr>
        <sz val="11"/>
        <color theme="1"/>
        <rFont val="Arial"/>
        <family val="2"/>
      </rPr>
      <t xml:space="preserve"> 179-184. doi: 10.1023/A:1005804203928.</t>
    </r>
    <phoneticPr fontId="12" type="noConversion"/>
  </si>
  <si>
    <r>
      <t xml:space="preserve">Horton, P., and Ruban, A.V. (1992). Regulation of photosystem II. </t>
    </r>
    <r>
      <rPr>
        <i/>
        <sz val="11"/>
        <color theme="1"/>
        <rFont val="Arial"/>
        <family val="2"/>
      </rPr>
      <t>Photosynth. Res.</t>
    </r>
    <r>
      <rPr>
        <sz val="11"/>
        <color theme="1"/>
        <rFont val="Arial"/>
        <family val="2"/>
      </rPr>
      <t xml:space="preserve"> 34</t>
    </r>
    <r>
      <rPr>
        <b/>
        <sz val="11"/>
        <color theme="1"/>
        <rFont val="Arial"/>
        <family val="2"/>
      </rPr>
      <t>,</t>
    </r>
    <r>
      <rPr>
        <sz val="11"/>
        <color theme="1"/>
        <rFont val="Arial"/>
        <family val="2"/>
      </rPr>
      <t xml:space="preserve"> 375-385. doi: 10.1007/BF00029812.</t>
    </r>
  </si>
  <si>
    <r>
      <t xml:space="preserve">Huete, A., Didan, K., Miura, T., Rodriguez, E.P., Gao, X., and Ferreira, L.G. (2002). Overview of the radiometric and biophysical performance of the MODIS vegetation indices. </t>
    </r>
    <r>
      <rPr>
        <i/>
        <sz val="11"/>
        <color theme="1"/>
        <rFont val="Arial"/>
        <family val="2"/>
      </rPr>
      <t>Remote Sens. Environ.</t>
    </r>
    <r>
      <rPr>
        <sz val="11"/>
        <color theme="1"/>
        <rFont val="Arial"/>
        <family val="2"/>
      </rPr>
      <t xml:space="preserve"> 83</t>
    </r>
    <r>
      <rPr>
        <b/>
        <sz val="11"/>
        <color theme="1"/>
        <rFont val="Arial"/>
        <family val="2"/>
      </rPr>
      <t>,</t>
    </r>
    <r>
      <rPr>
        <sz val="11"/>
        <color theme="1"/>
        <rFont val="Arial"/>
        <family val="2"/>
      </rPr>
      <t xml:space="preserve"> 195-213. doi: 10.1016/S0034-4257(02)00096-2.</t>
    </r>
  </si>
  <si>
    <r>
      <t xml:space="preserve">Hunt, E.R., and Rock, B.N. (1989). Detection of changes in leaf water-content using near-infrared and middle-infrared reflectances. </t>
    </r>
    <r>
      <rPr>
        <i/>
        <sz val="11"/>
        <color theme="1"/>
        <rFont val="Arial"/>
        <family val="2"/>
      </rPr>
      <t>Remote Sens. Environ.</t>
    </r>
    <r>
      <rPr>
        <sz val="11"/>
        <color theme="1"/>
        <rFont val="Arial"/>
        <family val="2"/>
      </rPr>
      <t xml:space="preserve"> 30</t>
    </r>
    <r>
      <rPr>
        <b/>
        <sz val="11"/>
        <color theme="1"/>
        <rFont val="Arial"/>
        <family val="2"/>
      </rPr>
      <t>,</t>
    </r>
    <r>
      <rPr>
        <sz val="11"/>
        <color theme="1"/>
        <rFont val="Arial"/>
        <family val="2"/>
      </rPr>
      <t xml:space="preserve"> 43-54. doi: 10.1016/0034-4257(89)90046-1.</t>
    </r>
  </si>
  <si>
    <r>
      <t xml:space="preserve">Jordan, C.F. (1969). Derivation of leaf-area index from quality of light on forest floor. </t>
    </r>
    <r>
      <rPr>
        <i/>
        <sz val="11"/>
        <color theme="1"/>
        <rFont val="Arial"/>
        <family val="2"/>
      </rPr>
      <t>Ecology</t>
    </r>
    <r>
      <rPr>
        <sz val="11"/>
        <color theme="1"/>
        <rFont val="Arial"/>
        <family val="2"/>
      </rPr>
      <t xml:space="preserve"> 50</t>
    </r>
    <r>
      <rPr>
        <b/>
        <sz val="11"/>
        <color theme="1"/>
        <rFont val="Arial"/>
        <family val="2"/>
      </rPr>
      <t>,</t>
    </r>
    <r>
      <rPr>
        <sz val="11"/>
        <color theme="1"/>
        <rFont val="Arial"/>
        <family val="2"/>
      </rPr>
      <t xml:space="preserve"> 663-666. doi: 10.2307/1936256.</t>
    </r>
  </si>
  <si>
    <r>
      <t xml:space="preserve">Kitajima, M., and Butler, W.L. (1975). Quenching of chlorophyll fluorescence and primary photochemistry in chloroplasts by dibromothymoquinone. </t>
    </r>
    <r>
      <rPr>
        <i/>
        <sz val="11"/>
        <color theme="1"/>
        <rFont val="Arial"/>
        <family val="2"/>
      </rPr>
      <t>Biochim. Biophys. Acta</t>
    </r>
    <r>
      <rPr>
        <sz val="11"/>
        <color theme="1"/>
        <rFont val="Arial"/>
        <family val="2"/>
      </rPr>
      <t xml:space="preserve"> 376</t>
    </r>
    <r>
      <rPr>
        <b/>
        <sz val="11"/>
        <color theme="1"/>
        <rFont val="Arial"/>
        <family val="2"/>
      </rPr>
      <t>,</t>
    </r>
    <r>
      <rPr>
        <sz val="11"/>
        <color theme="1"/>
        <rFont val="Arial"/>
        <family val="2"/>
      </rPr>
      <t xml:space="preserve"> 105-115. doi: 10.1016/0005-2728(75)90209-1.</t>
    </r>
  </si>
  <si>
    <r>
      <t>Krall, J.P., and Edwards, G.E. (1992). Relationship between photosystem-II activity and CO</t>
    </r>
    <r>
      <rPr>
        <vertAlign val="subscript"/>
        <sz val="11"/>
        <color theme="1"/>
        <rFont val="Arial"/>
        <family val="2"/>
      </rPr>
      <t>2</t>
    </r>
    <r>
      <rPr>
        <sz val="11"/>
        <color theme="1"/>
        <rFont val="Arial"/>
        <family val="2"/>
      </rPr>
      <t xml:space="preserve"> fixation in leaves. </t>
    </r>
    <r>
      <rPr>
        <i/>
        <sz val="11"/>
        <color theme="1"/>
        <rFont val="Arial"/>
        <family val="2"/>
      </rPr>
      <t>Physiol. Plantarum</t>
    </r>
    <r>
      <rPr>
        <sz val="11"/>
        <color theme="1"/>
        <rFont val="Arial"/>
        <family val="2"/>
      </rPr>
      <t xml:space="preserve"> 86</t>
    </r>
    <r>
      <rPr>
        <b/>
        <sz val="11"/>
        <color theme="1"/>
        <rFont val="Arial"/>
        <family val="2"/>
      </rPr>
      <t>,</t>
    </r>
    <r>
      <rPr>
        <sz val="11"/>
        <color theme="1"/>
        <rFont val="Arial"/>
        <family val="2"/>
      </rPr>
      <t xml:space="preserve"> 180-187. doi: 10.1111/j.1399-3054.1992.tb01328.x.</t>
    </r>
    <phoneticPr fontId="12" type="noConversion"/>
  </si>
  <si>
    <r>
      <t xml:space="preserve">Kramer, D.M., Johnson, G., Kiirats, O., and Edwards, G.E. (2004). New fluorescence parameters for the determination of QA redox state and excitation energy fluxes. </t>
    </r>
    <r>
      <rPr>
        <i/>
        <sz val="11"/>
        <color theme="1"/>
        <rFont val="Arial"/>
        <family val="2"/>
      </rPr>
      <t>Photosynth. Res.</t>
    </r>
    <r>
      <rPr>
        <sz val="11"/>
        <color theme="1"/>
        <rFont val="Arial"/>
        <family val="2"/>
      </rPr>
      <t xml:space="preserve"> 79</t>
    </r>
    <r>
      <rPr>
        <b/>
        <sz val="11"/>
        <color theme="1"/>
        <rFont val="Arial"/>
        <family val="2"/>
      </rPr>
      <t>,</t>
    </r>
    <r>
      <rPr>
        <sz val="11"/>
        <color theme="1"/>
        <rFont val="Arial"/>
        <family val="2"/>
      </rPr>
      <t xml:space="preserve"> 209. doi: 10.1023/B:PRES.0000015391.99477.0d.</t>
    </r>
  </si>
  <si>
    <r>
      <t xml:space="preserve">Lichtenthaler, H.K., Gitelson, A., and Lang, M. (1996). Non-destructive determination of chlorophyll content of leaves of a green and an aurea mutant of tobacco by reflectance measurements. </t>
    </r>
    <r>
      <rPr>
        <i/>
        <sz val="11"/>
        <color theme="1"/>
        <rFont val="Arial"/>
        <family val="2"/>
      </rPr>
      <t>J. Plant Physiol.</t>
    </r>
    <r>
      <rPr>
        <sz val="11"/>
        <color theme="1"/>
        <rFont val="Arial"/>
        <family val="2"/>
      </rPr>
      <t xml:space="preserve"> 148</t>
    </r>
    <r>
      <rPr>
        <b/>
        <sz val="11"/>
        <color theme="1"/>
        <rFont val="Arial"/>
        <family val="2"/>
      </rPr>
      <t>,</t>
    </r>
    <r>
      <rPr>
        <sz val="11"/>
        <color theme="1"/>
        <rFont val="Arial"/>
        <family val="2"/>
      </rPr>
      <t xml:space="preserve"> 483-493. doi: 10.1016/S0176-1617(96)80283-5.</t>
    </r>
  </si>
  <si>
    <r>
      <t xml:space="preserve">Lichtenthaler, H.K., and Miehe, J.A. (1997). Fluorescence imaging as a diagnostic tool for plant stress. </t>
    </r>
    <r>
      <rPr>
        <i/>
        <sz val="11"/>
        <color theme="1"/>
        <rFont val="Arial"/>
        <family val="2"/>
      </rPr>
      <t>Trends Plant Sci.</t>
    </r>
    <r>
      <rPr>
        <sz val="11"/>
        <color theme="1"/>
        <rFont val="Arial"/>
        <family val="2"/>
      </rPr>
      <t xml:space="preserve"> 2, 316-320. doi: 10.1016/S1360-1385(97)89954-2.</t>
    </r>
    <phoneticPr fontId="12" type="noConversion"/>
  </si>
  <si>
    <r>
      <t xml:space="preserve">Maccioni, A., Agati, G., and Mazzinghi, P. (2001). New vegetation indices for remote measurement of chlorophylls based on leaf directional reflectance spectra. </t>
    </r>
    <r>
      <rPr>
        <i/>
        <sz val="11"/>
        <color theme="1"/>
        <rFont val="Arial"/>
        <family val="2"/>
      </rPr>
      <t>J. Photochem. Photobiol. B, Biol.</t>
    </r>
    <r>
      <rPr>
        <sz val="11"/>
        <color theme="1"/>
        <rFont val="Arial"/>
        <family val="2"/>
      </rPr>
      <t xml:space="preserve"> 61</t>
    </r>
    <r>
      <rPr>
        <b/>
        <sz val="11"/>
        <color theme="1"/>
        <rFont val="Arial"/>
        <family val="2"/>
      </rPr>
      <t>,</t>
    </r>
    <r>
      <rPr>
        <sz val="11"/>
        <color theme="1"/>
        <rFont val="Arial"/>
        <family val="2"/>
      </rPr>
      <t xml:space="preserve"> 52-61. doi: 10.1016/S1011-1344(01)00145-2.</t>
    </r>
  </si>
  <si>
    <r>
      <t xml:space="preserve">Matsuda, O., Tanaka, A., Fujita, T., and Iba, K. (2012). Hyperspectral imaging techniques for rapid identification of Arabidopsis mutants with altered leaf pigment status. </t>
    </r>
    <r>
      <rPr>
        <i/>
        <sz val="11"/>
        <color theme="1"/>
        <rFont val="Arial"/>
        <family val="2"/>
      </rPr>
      <t>Plant Cell Physiol.</t>
    </r>
    <r>
      <rPr>
        <sz val="11"/>
        <color theme="1"/>
        <rFont val="Arial"/>
        <family val="2"/>
      </rPr>
      <t xml:space="preserve"> 53</t>
    </r>
    <r>
      <rPr>
        <b/>
        <sz val="11"/>
        <color theme="1"/>
        <rFont val="Arial"/>
        <family val="2"/>
      </rPr>
      <t>,</t>
    </r>
    <r>
      <rPr>
        <sz val="11"/>
        <color theme="1"/>
        <rFont val="Arial"/>
        <family val="2"/>
      </rPr>
      <t xml:space="preserve"> 1154-1170. doi: 10.1093/pcp/pcs043.</t>
    </r>
  </si>
  <si>
    <r>
      <t xml:space="preserve">Merzlyak, M.N., Gitelson, A.A., Chivkunova, O.B., and Rakitin, V.Y. (1999). Non-destructive optical detection of pigment changes during leaf senescence and fruit ripening. </t>
    </r>
    <r>
      <rPr>
        <i/>
        <sz val="11"/>
        <color theme="1"/>
        <rFont val="Arial"/>
        <family val="2"/>
      </rPr>
      <t>Physiol. Plantarum</t>
    </r>
    <r>
      <rPr>
        <sz val="11"/>
        <color theme="1"/>
        <rFont val="Arial"/>
        <family val="2"/>
      </rPr>
      <t xml:space="preserve"> 106</t>
    </r>
    <r>
      <rPr>
        <b/>
        <sz val="11"/>
        <color theme="1"/>
        <rFont val="Arial"/>
        <family val="2"/>
      </rPr>
      <t>,</t>
    </r>
    <r>
      <rPr>
        <sz val="11"/>
        <color theme="1"/>
        <rFont val="Arial"/>
        <family val="2"/>
      </rPr>
      <t xml:space="preserve"> 135-141. doi: 10.1034/j.1399-3054.1999.106119.x.</t>
    </r>
  </si>
  <si>
    <r>
      <t xml:space="preserve">Nagler, P.L., Daughtry, C.S.T., and Goward, S.N. (2000). Plant litter and soil reflectance. </t>
    </r>
    <r>
      <rPr>
        <i/>
        <sz val="11"/>
        <color theme="1"/>
        <rFont val="Arial"/>
        <family val="2"/>
      </rPr>
      <t>Remote Sens. Environ.</t>
    </r>
    <r>
      <rPr>
        <sz val="11"/>
        <color theme="1"/>
        <rFont val="Arial"/>
        <family val="2"/>
      </rPr>
      <t xml:space="preserve"> 71</t>
    </r>
    <r>
      <rPr>
        <b/>
        <sz val="11"/>
        <color theme="1"/>
        <rFont val="Arial"/>
        <family val="2"/>
      </rPr>
      <t>,</t>
    </r>
    <r>
      <rPr>
        <sz val="11"/>
        <color theme="1"/>
        <rFont val="Arial"/>
        <family val="2"/>
      </rPr>
      <t xml:space="preserve"> 207-215. doi: 10.1016/S0034-4257(99)00082-6.</t>
    </r>
  </si>
  <si>
    <r>
      <t xml:space="preserve">Oquist, G., Chow, W.S., and Anderson, J.M. (1992). Photoinhibition of photosynthesis represents a mechanism for the long-term regulation of photosystem-II. </t>
    </r>
    <r>
      <rPr>
        <i/>
        <sz val="11"/>
        <color theme="1"/>
        <rFont val="Arial"/>
        <family val="2"/>
      </rPr>
      <t>Planta</t>
    </r>
    <r>
      <rPr>
        <sz val="11"/>
        <color theme="1"/>
        <rFont val="Arial"/>
        <family val="2"/>
      </rPr>
      <t xml:space="preserve"> 186</t>
    </r>
    <r>
      <rPr>
        <b/>
        <sz val="11"/>
        <color theme="1"/>
        <rFont val="Arial"/>
        <family val="2"/>
      </rPr>
      <t>,</t>
    </r>
    <r>
      <rPr>
        <sz val="11"/>
        <color theme="1"/>
        <rFont val="Arial"/>
        <family val="2"/>
      </rPr>
      <t xml:space="preserve"> 450-460. doi: Doi 10.1007/Bf00195327.</t>
    </r>
  </si>
  <si>
    <r>
      <t xml:space="preserve">Oxborough, K. (2004). Imaging of chlorophyll a fluorescence: theoretical and practical aspects of an emerging technique for the monitoring of photosynthetic performance. </t>
    </r>
    <r>
      <rPr>
        <i/>
        <sz val="11"/>
        <color theme="1"/>
        <rFont val="Arial"/>
        <family val="2"/>
      </rPr>
      <t>J. Exp. Bot.</t>
    </r>
    <r>
      <rPr>
        <sz val="11"/>
        <color theme="1"/>
        <rFont val="Arial"/>
        <family val="2"/>
      </rPr>
      <t xml:space="preserve"> 55</t>
    </r>
    <r>
      <rPr>
        <b/>
        <sz val="11"/>
        <color theme="1"/>
        <rFont val="Arial"/>
        <family val="2"/>
      </rPr>
      <t>,</t>
    </r>
    <r>
      <rPr>
        <sz val="11"/>
        <color theme="1"/>
        <rFont val="Arial"/>
        <family val="2"/>
      </rPr>
      <t xml:space="preserve"> 1195-1205. doi: 10.1093/jxb/erh145.</t>
    </r>
  </si>
  <si>
    <r>
      <t xml:space="preserve">Oxborough, K., and Baker, N.R. (1997). Resolving chlorophyll a fluorescence images of photosynthetic efficiency into photochemical and non-photochemical components - calculation of qP and Fv'/Fm' without measuring Fo'. </t>
    </r>
    <r>
      <rPr>
        <i/>
        <sz val="11"/>
        <color theme="1"/>
        <rFont val="Arial"/>
        <family val="2"/>
      </rPr>
      <t>Photosynth. Res.</t>
    </r>
    <r>
      <rPr>
        <sz val="11"/>
        <color theme="1"/>
        <rFont val="Arial"/>
        <family val="2"/>
      </rPr>
      <t xml:space="preserve"> 54</t>
    </r>
    <r>
      <rPr>
        <b/>
        <sz val="11"/>
        <color theme="1"/>
        <rFont val="Arial"/>
        <family val="2"/>
      </rPr>
      <t>,</t>
    </r>
    <r>
      <rPr>
        <sz val="11"/>
        <color theme="1"/>
        <rFont val="Arial"/>
        <family val="2"/>
      </rPr>
      <t xml:space="preserve"> 135-142. doi: 10.1023/A:1005936823310.</t>
    </r>
  </si>
  <si>
    <r>
      <t>Penuelas, J., Baret, F., and Filella, I. (1995). Semiempirical indexes to assess carotenoids chlorophyll-</t>
    </r>
    <r>
      <rPr>
        <i/>
        <sz val="11"/>
        <color theme="1"/>
        <rFont val="Arial"/>
        <family val="2"/>
      </rPr>
      <t>a</t>
    </r>
    <r>
      <rPr>
        <sz val="11"/>
        <color theme="1"/>
        <rFont val="Arial"/>
        <family val="2"/>
      </rPr>
      <t xml:space="preserve"> ratio from leaf spectral reflectance. </t>
    </r>
    <r>
      <rPr>
        <i/>
        <sz val="11"/>
        <color theme="1"/>
        <rFont val="Arial"/>
        <family val="2"/>
      </rPr>
      <t>Photosynthetica</t>
    </r>
    <r>
      <rPr>
        <sz val="11"/>
        <color theme="1"/>
        <rFont val="Arial"/>
        <family val="2"/>
      </rPr>
      <t xml:space="preserve"> 31</t>
    </r>
    <r>
      <rPr>
        <b/>
        <sz val="11"/>
        <color theme="1"/>
        <rFont val="Arial"/>
        <family val="2"/>
      </rPr>
      <t>,</t>
    </r>
    <r>
      <rPr>
        <sz val="11"/>
        <color theme="1"/>
        <rFont val="Arial"/>
        <family val="2"/>
      </rPr>
      <t xml:space="preserve"> 221-230.</t>
    </r>
    <phoneticPr fontId="12" type="noConversion"/>
  </si>
  <si>
    <r>
      <t xml:space="preserve">Penuelas, J., Filella, I., Biel, C., Serrano, L., and Save, R. (1993). The reflectance at the 950-970 nm region as an indicator of plant water status. </t>
    </r>
    <r>
      <rPr>
        <i/>
        <sz val="11"/>
        <color theme="1"/>
        <rFont val="Arial"/>
        <family val="2"/>
      </rPr>
      <t>Int. J. Remote Sens.</t>
    </r>
    <r>
      <rPr>
        <sz val="11"/>
        <color theme="1"/>
        <rFont val="Arial"/>
        <family val="2"/>
      </rPr>
      <t xml:space="preserve"> 14</t>
    </r>
    <r>
      <rPr>
        <b/>
        <sz val="11"/>
        <color theme="1"/>
        <rFont val="Arial"/>
        <family val="2"/>
      </rPr>
      <t>,</t>
    </r>
    <r>
      <rPr>
        <sz val="11"/>
        <color theme="1"/>
        <rFont val="Arial"/>
        <family val="2"/>
      </rPr>
      <t xml:space="preserve"> 1887-1905. doi: 10.1080/01431169308954010.</t>
    </r>
  </si>
  <si>
    <r>
      <t xml:space="preserve">Penuelas, J., Gamon, J.A., Fredeen, A.L., Merino, J., and Field, C.B. (1994). Reflectance indexes associated with physiological-changes in nitrogen-limited and water-limited sunflower leaves. </t>
    </r>
    <r>
      <rPr>
        <i/>
        <sz val="11"/>
        <color theme="1"/>
        <rFont val="Arial"/>
        <family val="2"/>
      </rPr>
      <t>Remote Sens. Environ.</t>
    </r>
    <r>
      <rPr>
        <sz val="11"/>
        <color theme="1"/>
        <rFont val="Arial"/>
        <family val="2"/>
      </rPr>
      <t xml:space="preserve"> 48</t>
    </r>
    <r>
      <rPr>
        <b/>
        <sz val="11"/>
        <color theme="1"/>
        <rFont val="Arial"/>
        <family val="2"/>
      </rPr>
      <t>,</t>
    </r>
    <r>
      <rPr>
        <sz val="11"/>
        <color theme="1"/>
        <rFont val="Arial"/>
        <family val="2"/>
      </rPr>
      <t xml:space="preserve"> 135-146. doi: 10.1016/0034-4257(94)90136-8.</t>
    </r>
  </si>
  <si>
    <r>
      <t xml:space="preserve">Penuelas, J., Pinol, J., Ogaya, R., and Filella, I. (1997). Estimation of plant water concentration by the reflectance water index WI (R900/R970). </t>
    </r>
    <r>
      <rPr>
        <i/>
        <sz val="11"/>
        <color theme="1"/>
        <rFont val="Arial"/>
        <family val="2"/>
      </rPr>
      <t>Int. J. Remote Sens.</t>
    </r>
    <r>
      <rPr>
        <sz val="11"/>
        <color theme="1"/>
        <rFont val="Arial"/>
        <family val="2"/>
      </rPr>
      <t xml:space="preserve"> 18</t>
    </r>
    <r>
      <rPr>
        <b/>
        <sz val="11"/>
        <color theme="1"/>
        <rFont val="Arial"/>
        <family val="2"/>
      </rPr>
      <t>,</t>
    </r>
    <r>
      <rPr>
        <sz val="11"/>
        <color theme="1"/>
        <rFont val="Arial"/>
        <family val="2"/>
      </rPr>
      <t xml:space="preserve"> 2869-2875. doi: 10.1080/014311697217396.</t>
    </r>
  </si>
  <si>
    <r>
      <t xml:space="preserve">Rouse, J.W., Jr., Haas, R.H., Schell, J.A., and Deering, D.W. (1974). "Monitoring vegetation systems in the great plains with Erts", in: </t>
    </r>
    <r>
      <rPr>
        <i/>
        <sz val="11"/>
        <color theme="1"/>
        <rFont val="Arial"/>
        <family val="2"/>
      </rPr>
      <t>NASA. Goddard Space Flight Center 3d ERTS-1 Symp.</t>
    </r>
    <r>
      <rPr>
        <sz val="11"/>
        <color theme="1"/>
        <rFont val="Arial"/>
        <family val="2"/>
      </rPr>
      <t>).</t>
    </r>
  </si>
  <si>
    <r>
      <t xml:space="preserve">Serrano, L., Penuelas, J., and Ustin, S.L. (2002). Remote sensing of nitrogen and lignin in Mediterranean vegetation from AVIRIS data: Decomposing biochemical from structural signals. </t>
    </r>
    <r>
      <rPr>
        <i/>
        <sz val="11"/>
        <color theme="1"/>
        <rFont val="Arial"/>
        <family val="2"/>
      </rPr>
      <t>Remote Sens. Environ.</t>
    </r>
    <r>
      <rPr>
        <sz val="11"/>
        <color theme="1"/>
        <rFont val="Arial"/>
        <family val="2"/>
      </rPr>
      <t xml:space="preserve"> 81</t>
    </r>
    <r>
      <rPr>
        <b/>
        <sz val="11"/>
        <color theme="1"/>
        <rFont val="Arial"/>
        <family val="2"/>
      </rPr>
      <t>,</t>
    </r>
    <r>
      <rPr>
        <sz val="11"/>
        <color theme="1"/>
        <rFont val="Arial"/>
        <family val="2"/>
      </rPr>
      <t xml:space="preserve"> 355-364. doi: 10.1016/S0034-4257(02)00011-1.</t>
    </r>
  </si>
  <si>
    <r>
      <t xml:space="preserve">Sims, D.A., and Gamon, J.A. (2002). Relationships between leaf pigment content and spectral reflectance across a wide range of species, leaf structures and developmental stages. </t>
    </r>
    <r>
      <rPr>
        <i/>
        <sz val="11"/>
        <color theme="1"/>
        <rFont val="Arial"/>
        <family val="2"/>
      </rPr>
      <t>Remote Sens. Environ.</t>
    </r>
    <r>
      <rPr>
        <sz val="11"/>
        <color theme="1"/>
        <rFont val="Arial"/>
        <family val="2"/>
      </rPr>
      <t xml:space="preserve"> 81</t>
    </r>
    <r>
      <rPr>
        <b/>
        <sz val="11"/>
        <color theme="1"/>
        <rFont val="Arial"/>
        <family val="2"/>
      </rPr>
      <t>,</t>
    </r>
    <r>
      <rPr>
        <sz val="11"/>
        <color theme="1"/>
        <rFont val="Arial"/>
        <family val="2"/>
      </rPr>
      <t xml:space="preserve"> 337-354. doi: 10.1016/S0034-4257(02)00010-X.</t>
    </r>
  </si>
  <si>
    <r>
      <t xml:space="preserve">Tucker, C.J. (1979). Red and photographic infrared linear combinations for monitoring vegetation. </t>
    </r>
    <r>
      <rPr>
        <i/>
        <sz val="11"/>
        <color theme="1"/>
        <rFont val="Arial"/>
        <family val="2"/>
      </rPr>
      <t>Remote Sens. Environ.</t>
    </r>
    <r>
      <rPr>
        <sz val="11"/>
        <color theme="1"/>
        <rFont val="Arial"/>
        <family val="2"/>
      </rPr>
      <t xml:space="preserve"> 8</t>
    </r>
    <r>
      <rPr>
        <b/>
        <sz val="11"/>
        <color theme="1"/>
        <rFont val="Arial"/>
        <family val="2"/>
      </rPr>
      <t>,</t>
    </r>
    <r>
      <rPr>
        <sz val="11"/>
        <color theme="1"/>
        <rFont val="Arial"/>
        <family val="2"/>
      </rPr>
      <t xml:space="preserve"> 127-150. doi: 10.1016/0034-4257(79)90013-0.</t>
    </r>
  </si>
  <si>
    <r>
      <t xml:space="preserve">van Kooten, O., and Snel, J.F. (1990). The use of chlorophyll fluorescence nomenclature in plant stress physiology. </t>
    </r>
    <r>
      <rPr>
        <i/>
        <sz val="11"/>
        <color theme="1"/>
        <rFont val="Arial"/>
        <family val="2"/>
      </rPr>
      <t>Photosynth. Res.</t>
    </r>
    <r>
      <rPr>
        <sz val="11"/>
        <color theme="1"/>
        <rFont val="Arial"/>
        <family val="2"/>
      </rPr>
      <t xml:space="preserve"> 25</t>
    </r>
    <r>
      <rPr>
        <b/>
        <sz val="11"/>
        <color theme="1"/>
        <rFont val="Arial"/>
        <family val="2"/>
      </rPr>
      <t>,</t>
    </r>
    <r>
      <rPr>
        <sz val="11"/>
        <color theme="1"/>
        <rFont val="Arial"/>
        <family val="2"/>
      </rPr>
      <t xml:space="preserve"> 147-150. doi: 10.1007/BF00033156.</t>
    </r>
  </si>
  <si>
    <r>
      <t xml:space="preserve">van Niel, T.G., McVicar, T.R., Fang, H., and Liang, S. (2003). Calculating environmental moisture for per-field discrimination of rice crops. </t>
    </r>
    <r>
      <rPr>
        <i/>
        <sz val="11"/>
        <color theme="1"/>
        <rFont val="Arial"/>
        <family val="2"/>
      </rPr>
      <t>Int. J. Remote Sens.</t>
    </r>
    <r>
      <rPr>
        <sz val="11"/>
        <color theme="1"/>
        <rFont val="Arial"/>
        <family val="2"/>
      </rPr>
      <t xml:space="preserve"> 24</t>
    </r>
    <r>
      <rPr>
        <b/>
        <sz val="11"/>
        <color theme="1"/>
        <rFont val="Arial"/>
        <family val="2"/>
      </rPr>
      <t>,</t>
    </r>
    <r>
      <rPr>
        <sz val="11"/>
        <color theme="1"/>
        <rFont val="Arial"/>
        <family val="2"/>
      </rPr>
      <t xml:space="preserve"> 885-890. doi: 10.1080/0143116021000009921.</t>
    </r>
  </si>
  <si>
    <r>
      <t xml:space="preserve">Vertucci, C.W., Ellenson, J.L., and Leopold, A.C. (1985). Chlorophyll fluorescence characteristics associated with hydration level in pea cotyledons. </t>
    </r>
    <r>
      <rPr>
        <i/>
        <sz val="11"/>
        <color theme="1"/>
        <rFont val="Arial"/>
        <family val="2"/>
      </rPr>
      <t>Plant Physiol.</t>
    </r>
    <r>
      <rPr>
        <sz val="11"/>
        <color theme="1"/>
        <rFont val="Arial"/>
        <family val="2"/>
      </rPr>
      <t xml:space="preserve"> 79</t>
    </r>
    <r>
      <rPr>
        <b/>
        <sz val="11"/>
        <color theme="1"/>
        <rFont val="Arial"/>
        <family val="2"/>
      </rPr>
      <t>,</t>
    </r>
    <r>
      <rPr>
        <sz val="11"/>
        <color theme="1"/>
        <rFont val="Arial"/>
        <family val="2"/>
      </rPr>
      <t xml:space="preserve"> 248-252. doi: 10.1104/pp.79.1.248.</t>
    </r>
    <phoneticPr fontId="12" type="noConversion"/>
  </si>
  <si>
    <r>
      <t xml:space="preserve">Vogelmann, J.E., Rock, B.N., and Moss, D.M. (1993). Red edge spectral measurements from sugar maple leaves. </t>
    </r>
    <r>
      <rPr>
        <i/>
        <sz val="11"/>
        <color theme="1"/>
        <rFont val="Arial"/>
        <family val="2"/>
      </rPr>
      <t>Int. J. Remote Sens.</t>
    </r>
    <r>
      <rPr>
        <sz val="11"/>
        <color theme="1"/>
        <rFont val="Arial"/>
        <family val="2"/>
      </rPr>
      <t xml:space="preserve"> 14</t>
    </r>
    <r>
      <rPr>
        <b/>
        <sz val="11"/>
        <color theme="1"/>
        <rFont val="Arial"/>
        <family val="2"/>
      </rPr>
      <t>,</t>
    </r>
    <r>
      <rPr>
        <sz val="11"/>
        <color theme="1"/>
        <rFont val="Arial"/>
        <family val="2"/>
      </rPr>
      <t xml:space="preserve"> 1563-1575. doi: 10.1080/01431169308953986.</t>
    </r>
    <phoneticPr fontId="12" type="noConversion"/>
  </si>
  <si>
    <r>
      <t xml:space="preserve">Yu, K.Q., Zhao, Y.R., Li, X.L., Shao, Y.N., Liu, F., and He, Y. (2014). Hyperspectral imaging for mapping of total nitrogen spatial distribution in pepper plant. </t>
    </r>
    <r>
      <rPr>
        <i/>
        <sz val="11"/>
        <color theme="1"/>
        <rFont val="Arial"/>
        <family val="2"/>
      </rPr>
      <t>PLoS One</t>
    </r>
    <r>
      <rPr>
        <sz val="11"/>
        <color theme="1"/>
        <rFont val="Arial"/>
        <family val="2"/>
      </rPr>
      <t xml:space="preserve"> 9</t>
    </r>
    <r>
      <rPr>
        <b/>
        <sz val="11"/>
        <color theme="1"/>
        <rFont val="Arial"/>
        <family val="2"/>
      </rPr>
      <t>,</t>
    </r>
    <r>
      <rPr>
        <sz val="11"/>
        <color theme="1"/>
        <rFont val="Arial"/>
        <family val="2"/>
      </rPr>
      <t xml:space="preserve"> e116205. doi: 10.1371/journal.pone.0116205.</t>
    </r>
  </si>
  <si>
    <r>
      <t xml:space="preserve">Zarco-Tejada, P.J., Berjon, A., Lopez-Lozano, R., Miller, J.R., Martin, P., Cachorro, V., et al. (2005a). Assessing vineyard condition with hyperspectral indices: Leaf and canopy reflectance simulation in a row-structured discontinuous canopy. </t>
    </r>
    <r>
      <rPr>
        <i/>
        <sz val="11"/>
        <color theme="1"/>
        <rFont val="Arial"/>
        <family val="2"/>
      </rPr>
      <t>Remote Sens. Environ.</t>
    </r>
    <r>
      <rPr>
        <sz val="11"/>
        <color theme="1"/>
        <rFont val="Arial"/>
        <family val="2"/>
      </rPr>
      <t xml:space="preserve"> 99</t>
    </r>
    <r>
      <rPr>
        <b/>
        <sz val="11"/>
        <color theme="1"/>
        <rFont val="Arial"/>
        <family val="2"/>
      </rPr>
      <t>,</t>
    </r>
    <r>
      <rPr>
        <sz val="11"/>
        <color theme="1"/>
        <rFont val="Arial"/>
        <family val="2"/>
      </rPr>
      <t xml:space="preserve"> 271-287. doi: 10.1016/j.rse.2005.09.002.</t>
    </r>
  </si>
  <si>
    <r>
      <t xml:space="preserve">Zarco-Tejada, P.J., Miller, J.R., Mohammed, G.H., and Noland, T.L. (2000). Chlorophyll fluorescence effects on vegetation apparent reflectance: I. Leaf-level measurements and model simulation. </t>
    </r>
    <r>
      <rPr>
        <i/>
        <sz val="11"/>
        <color theme="1"/>
        <rFont val="Arial"/>
        <family val="2"/>
      </rPr>
      <t>Remote Sens. Environ.</t>
    </r>
    <r>
      <rPr>
        <sz val="11"/>
        <color theme="1"/>
        <rFont val="Arial"/>
        <family val="2"/>
      </rPr>
      <t xml:space="preserve"> 74</t>
    </r>
    <r>
      <rPr>
        <b/>
        <sz val="11"/>
        <color theme="1"/>
        <rFont val="Arial"/>
        <family val="2"/>
      </rPr>
      <t>,</t>
    </r>
    <r>
      <rPr>
        <sz val="11"/>
        <color theme="1"/>
        <rFont val="Arial"/>
        <family val="2"/>
      </rPr>
      <t xml:space="preserve"> 582-595. doi: 10.1016/S0034-4257(00)00148-6.</t>
    </r>
  </si>
  <si>
    <r>
      <t xml:space="preserve">Zarco-Tejada, P.J., Miller, J.R., Noland, T.L., Mohammed, G.H., and Sampson, P.H. (2001). Scaling-up and model inversion methods with narrowband optical indices for chlorophyll content estimation in closed forest canopies with hyperspectral data. </t>
    </r>
    <r>
      <rPr>
        <i/>
        <sz val="11"/>
        <color theme="1"/>
        <rFont val="Arial"/>
        <family val="2"/>
      </rPr>
      <t>IEEE Trans. Geosci. Remote Sens.</t>
    </r>
    <r>
      <rPr>
        <sz val="11"/>
        <color theme="1"/>
        <rFont val="Arial"/>
        <family val="2"/>
      </rPr>
      <t xml:space="preserve"> 39</t>
    </r>
    <r>
      <rPr>
        <b/>
        <sz val="11"/>
        <color theme="1"/>
        <rFont val="Arial"/>
        <family val="2"/>
      </rPr>
      <t>,</t>
    </r>
    <r>
      <rPr>
        <sz val="11"/>
        <color theme="1"/>
        <rFont val="Arial"/>
        <family val="2"/>
      </rPr>
      <t xml:space="preserve"> 1491-1507. doi: 10.1109/36.934080.</t>
    </r>
  </si>
  <si>
    <r>
      <t xml:space="preserve">Zarco-Tejada, P.J., Rueda, C.A., and Ustin, S.L. (2003). Water content estimation in vegetation with MODIS reflectance data and model inversion methods. </t>
    </r>
    <r>
      <rPr>
        <i/>
        <sz val="11"/>
        <color theme="1"/>
        <rFont val="Arial"/>
        <family val="2"/>
      </rPr>
      <t>Remote Sens. Environ.</t>
    </r>
    <r>
      <rPr>
        <sz val="11"/>
        <color theme="1"/>
        <rFont val="Arial"/>
        <family val="2"/>
      </rPr>
      <t xml:space="preserve"> 85</t>
    </r>
    <r>
      <rPr>
        <b/>
        <sz val="11"/>
        <color theme="1"/>
        <rFont val="Arial"/>
        <family val="2"/>
      </rPr>
      <t>,</t>
    </r>
    <r>
      <rPr>
        <sz val="11"/>
        <color theme="1"/>
        <rFont val="Arial"/>
        <family val="2"/>
      </rPr>
      <t xml:space="preserve"> 109-124. doi: 10.1016/S0034-4257(02)00197-9.</t>
    </r>
  </si>
  <si>
    <r>
      <t xml:space="preserve">Zarco-Tejada, P.J., Ustin, S.L., and Whiting, M.L. (2005b). Temporal and spatial relationships between within-field yield variability in cotton and high-spatial hyperspectral remote sensing imagery. </t>
    </r>
    <r>
      <rPr>
        <i/>
        <sz val="11"/>
        <color theme="1"/>
        <rFont val="Arial"/>
        <family val="2"/>
      </rPr>
      <t>Agron. J.</t>
    </r>
    <r>
      <rPr>
        <sz val="11"/>
        <color theme="1"/>
        <rFont val="Arial"/>
        <family val="2"/>
      </rPr>
      <t xml:space="preserve"> 97</t>
    </r>
    <r>
      <rPr>
        <b/>
        <sz val="11"/>
        <color theme="1"/>
        <rFont val="Arial"/>
        <family val="2"/>
      </rPr>
      <t>,</t>
    </r>
    <r>
      <rPr>
        <sz val="11"/>
        <color theme="1"/>
        <rFont val="Arial"/>
        <family val="2"/>
      </rPr>
      <t xml:space="preserve"> 641-653. doi: 10.2134/agronj2003.0257.</t>
    </r>
  </si>
  <si>
    <r>
      <t xml:space="preserve">Zhao, D.H., Li, J.L., and Qi, J.G. (2005). Identification of red and NIR spectral regions and vegetative indices for discrimination of cotton nitrogen stress and growth stage. </t>
    </r>
    <r>
      <rPr>
        <i/>
        <sz val="11"/>
        <color theme="1"/>
        <rFont val="Arial"/>
        <family val="2"/>
      </rPr>
      <t>Comput. Electron. Agr.</t>
    </r>
    <r>
      <rPr>
        <sz val="11"/>
        <color theme="1"/>
        <rFont val="Arial"/>
        <family val="2"/>
      </rPr>
      <t xml:space="preserve"> 48</t>
    </r>
    <r>
      <rPr>
        <b/>
        <sz val="11"/>
        <color theme="1"/>
        <rFont val="Arial"/>
        <family val="2"/>
      </rPr>
      <t>,</t>
    </r>
    <r>
      <rPr>
        <sz val="11"/>
        <color theme="1"/>
        <rFont val="Arial"/>
        <family val="2"/>
      </rPr>
      <t xml:space="preserve"> 155-169. doi: 10.1016/j.compag.2005.03.003.</t>
    </r>
  </si>
  <si>
    <t>Steady-state PSII quantum yield in light</t>
    <phoneticPr fontId="12" type="noConversion"/>
  </si>
  <si>
    <t>Maximum PSII quantum yield in dark-adapted state</t>
    <phoneticPr fontId="12" type="noConversion"/>
  </si>
  <si>
    <t>Normalized difference vegetation index</t>
    <phoneticPr fontId="12" type="noConversion"/>
  </si>
  <si>
    <t>Red edge normalized difference vegetation index</t>
    <phoneticPr fontId="12" type="noConversion"/>
  </si>
  <si>
    <t>Simple ratio index 1</t>
    <phoneticPr fontId="0" type="noConversion"/>
  </si>
  <si>
    <t>Modified red edge simple ratio index (mSR705)</t>
    <phoneticPr fontId="0" type="noConversion"/>
  </si>
  <si>
    <t>Modified chlorophyll absorption in reflectance index 1</t>
    <phoneticPr fontId="12" type="noConversion"/>
  </si>
  <si>
    <t>Optimized soil-adjusted vegetation index</t>
    <phoneticPr fontId="0" type="noConversion"/>
  </si>
  <si>
    <t>Modification of the broadband NDVI increased sensitivity of the small change in leaf senescence</t>
    <phoneticPr fontId="12" type="noConversion"/>
  </si>
  <si>
    <t>Greenness index</t>
    <phoneticPr fontId="0" type="noConversion"/>
  </si>
  <si>
    <t>Modified chlorophyll absorption in reflectance index</t>
    <phoneticPr fontId="12" type="noConversion"/>
  </si>
  <si>
    <t>Transformed CAR (chlorophyll absorption ratio) index</t>
    <phoneticPr fontId="0" type="noConversion"/>
  </si>
  <si>
    <t>Triangular vegetation index</t>
    <phoneticPr fontId="0" type="noConversion"/>
  </si>
  <si>
    <t>Vogelmann red edge index 1</t>
    <phoneticPr fontId="0" type="noConversion"/>
  </si>
  <si>
    <t>Vogelmann red edge index 2</t>
    <phoneticPr fontId="0" type="noConversion"/>
  </si>
  <si>
    <t>Vogelmann red edge index 3</t>
    <phoneticPr fontId="0" type="noConversion"/>
  </si>
  <si>
    <t>Zarco-Tejada &amp; Miller index</t>
    <phoneticPr fontId="0" type="noConversion"/>
  </si>
  <si>
    <t>Simple ratio pigment index</t>
    <phoneticPr fontId="0" type="noConversion"/>
  </si>
  <si>
    <t>Structure intensive pigment index</t>
    <phoneticPr fontId="12" type="noConversion"/>
  </si>
  <si>
    <t>Plant senescence reflectance index</t>
    <phoneticPr fontId="0" type="noConversion"/>
  </si>
  <si>
    <t>Normalized pigment chlorophyll index</t>
    <phoneticPr fontId="0" type="noConversion"/>
  </si>
  <si>
    <t>Normalized phaeophytinization index</t>
    <phoneticPr fontId="0" type="noConversion"/>
  </si>
  <si>
    <t>Maximize sensitivity of the index to the ratio of bulk carotenoid to chlorophyll</t>
    <phoneticPr fontId="12" type="noConversion"/>
  </si>
  <si>
    <t>Photochemical reflectance index</t>
    <phoneticPr fontId="0" type="noConversion"/>
  </si>
  <si>
    <t>Carter index 1</t>
    <phoneticPr fontId="0" type="noConversion"/>
  </si>
  <si>
    <t>Carter index 2</t>
    <phoneticPr fontId="0" type="noConversion"/>
  </si>
  <si>
    <t>Lichtenthaler index 1</t>
    <phoneticPr fontId="0" type="noConversion"/>
  </si>
  <si>
    <t>Lichtenthaler index 2</t>
    <phoneticPr fontId="0" type="noConversion"/>
  </si>
  <si>
    <t>Gitelson and merzlyak index 1</t>
    <phoneticPr fontId="0" type="noConversion"/>
  </si>
  <si>
    <t>Gitelson and merzlyak index 2</t>
    <phoneticPr fontId="0" type="noConversion"/>
  </si>
  <si>
    <t>Chlorophyll a reflectance index a</t>
    <phoneticPr fontId="0" type="noConversion"/>
  </si>
  <si>
    <t>Chlorophyll b reflectance index b</t>
    <phoneticPr fontId="0" type="noConversion"/>
  </si>
  <si>
    <t>Anthocyanin reflectance index</t>
    <phoneticPr fontId="0" type="noConversion"/>
  </si>
  <si>
    <t>Carotenoid reflectance index</t>
    <phoneticPr fontId="0" type="noConversion"/>
  </si>
  <si>
    <t>Carotenoid reflectance index 1</t>
    <phoneticPr fontId="0" type="noConversion"/>
  </si>
  <si>
    <t>Carotenoid reflectance index 2</t>
    <phoneticPr fontId="0" type="noConversion"/>
  </si>
  <si>
    <t>Anthocyanin reflectance index 1</t>
    <phoneticPr fontId="0" type="noConversion"/>
  </si>
  <si>
    <t>Anthocyanin reflectance index 2</t>
    <phoneticPr fontId="0" type="noConversion"/>
  </si>
  <si>
    <t>Water band index</t>
    <phoneticPr fontId="0" type="noConversion"/>
  </si>
  <si>
    <t>Total nitrogen concentration index</t>
    <phoneticPr fontId="0" type="noConversion"/>
  </si>
  <si>
    <t>Red/Green index</t>
    <phoneticPr fontId="0" type="noConversion"/>
  </si>
  <si>
    <t>Red/Green index 1</t>
    <phoneticPr fontId="0" type="noConversion"/>
  </si>
  <si>
    <t>Index of anthocyanin content</t>
    <phoneticPr fontId="12" type="noConversion"/>
  </si>
  <si>
    <t>Blue/Green index</t>
    <phoneticPr fontId="0" type="noConversion"/>
  </si>
  <si>
    <t>Blue/Green index 1</t>
    <phoneticPr fontId="0" type="noConversion"/>
  </si>
  <si>
    <t>Blue/Red index</t>
    <phoneticPr fontId="0" type="noConversion"/>
  </si>
  <si>
    <t>Blue/Red index 1</t>
    <phoneticPr fontId="0" type="noConversion"/>
  </si>
  <si>
    <t>Ratio vegetation index</t>
    <phoneticPr fontId="0" type="noConversion"/>
  </si>
  <si>
    <t>Green/Red ratio</t>
    <phoneticPr fontId="0" type="noConversion"/>
  </si>
  <si>
    <t>Normalized Green/Red ratio</t>
    <phoneticPr fontId="0" type="noConversion"/>
  </si>
  <si>
    <t>Normalized Green/Red ratio 1</t>
    <phoneticPr fontId="0" type="noConversion"/>
  </si>
  <si>
    <t>Related to canopy greenness</t>
    <phoneticPr fontId="12" type="noConversion"/>
  </si>
  <si>
    <t>Simple ratio index 2</t>
    <phoneticPr fontId="0" type="noConversion"/>
  </si>
  <si>
    <t>Simple ratio index 3</t>
    <phoneticPr fontId="0" type="noConversion"/>
  </si>
  <si>
    <t>Red/Blue index</t>
    <phoneticPr fontId="0" type="noConversion"/>
  </si>
  <si>
    <t>Difference vegetation index 1</t>
    <phoneticPr fontId="0" type="noConversion"/>
  </si>
  <si>
    <t>Normalized difference vegetation index 1</t>
    <phoneticPr fontId="0" type="noConversion"/>
  </si>
  <si>
    <t>Normalized difference vegetation index 2</t>
    <phoneticPr fontId="0" type="noConversion"/>
  </si>
  <si>
    <t>Normalized difference vegetation index 3</t>
    <phoneticPr fontId="0" type="noConversion"/>
  </si>
  <si>
    <t>Normalized difference vegetation index 4</t>
    <phoneticPr fontId="0" type="noConversion"/>
  </si>
  <si>
    <t>Normalized difference vegetation index 5</t>
    <phoneticPr fontId="0" type="noConversion"/>
  </si>
  <si>
    <t>Rouse et al., 1974</t>
    <phoneticPr fontId="12" type="noConversion"/>
  </si>
  <si>
    <t>Photochemical reflectance index 1</t>
    <phoneticPr fontId="0" type="noConversion"/>
  </si>
  <si>
    <t>Photochemical reflectance index 2</t>
    <phoneticPr fontId="0" type="noConversion"/>
  </si>
  <si>
    <t>Structure intensive pigment index 1</t>
    <phoneticPr fontId="0" type="noConversion"/>
  </si>
  <si>
    <t>Simple ratio 970/900 plant water index</t>
    <phoneticPr fontId="12" type="noConversion"/>
  </si>
  <si>
    <t>Modified triangular vegetation index 3</t>
    <phoneticPr fontId="12" type="noConversion"/>
  </si>
  <si>
    <t>Triangular vegetation index 1</t>
    <phoneticPr fontId="0" type="noConversion"/>
  </si>
  <si>
    <t>Carter 3</t>
    <phoneticPr fontId="0" type="noConversion"/>
  </si>
  <si>
    <t>Enhanced vegetation index</t>
    <phoneticPr fontId="0" type="noConversion"/>
  </si>
  <si>
    <t>Chlorophyll green index</t>
    <phoneticPr fontId="0" type="noConversion"/>
  </si>
  <si>
    <t>Chlorophyll red edge index</t>
    <phoneticPr fontId="0" type="noConversion"/>
  </si>
  <si>
    <t>Difference vegetation index</t>
    <phoneticPr fontId="0" type="noConversion"/>
  </si>
  <si>
    <t>Simple ratio index 4</t>
    <phoneticPr fontId="0" type="noConversion"/>
  </si>
  <si>
    <t>Normalized difference nitrogen index</t>
    <phoneticPr fontId="12" type="noConversion"/>
  </si>
  <si>
    <t>Normalized difference lignin index</t>
    <phoneticPr fontId="12" type="noConversion"/>
  </si>
  <si>
    <t>Cellulose absorption index</t>
    <phoneticPr fontId="0" type="noConversion"/>
  </si>
  <si>
    <t>Simple ratio water index</t>
    <phoneticPr fontId="0" type="noConversion"/>
  </si>
  <si>
    <t>Simple ratio water index 1</t>
    <phoneticPr fontId="0" type="noConversion"/>
  </si>
  <si>
    <t>Simple ratio water index 2</t>
    <phoneticPr fontId="0" type="noConversion"/>
  </si>
  <si>
    <t>Normalized difference water index</t>
    <phoneticPr fontId="0" type="noConversion"/>
  </si>
  <si>
    <t>Normalized difference water index 1</t>
    <phoneticPr fontId="0" type="noConversion"/>
  </si>
  <si>
    <t>Normalized difference water index 2</t>
    <phoneticPr fontId="0" type="noConversion"/>
  </si>
  <si>
    <t>Moisture stress index</t>
    <phoneticPr fontId="0" type="noConversion"/>
  </si>
  <si>
    <t>Moisture stress index 1</t>
    <phoneticPr fontId="0" type="noConversion"/>
  </si>
  <si>
    <t>Moisture stress index 2</t>
    <phoneticPr fontId="0" type="noConversion"/>
  </si>
  <si>
    <t>Normalized difference IR index</t>
    <phoneticPr fontId="0" type="noConversion"/>
  </si>
  <si>
    <t>Normalized difference IR index 2</t>
    <phoneticPr fontId="0" type="noConversion"/>
  </si>
  <si>
    <t>Shortwave infrared water stress index</t>
    <phoneticPr fontId="0" type="noConversion"/>
  </si>
  <si>
    <t>Rotational mass symmetry</t>
    <phoneticPr fontId="12" type="noConversion"/>
  </si>
  <si>
    <t>Slenderness of leaves</t>
    <phoneticPr fontId="12" type="noConversion"/>
  </si>
  <si>
    <t>Broge and Leblanc, 2000</t>
    <phoneticPr fontId="12" type="noConversion"/>
  </si>
  <si>
    <t>Buschmann and Nagel, 1993</t>
    <phoneticPr fontId="12" type="noConversion"/>
  </si>
  <si>
    <r>
      <t xml:space="preserve">Baker, N.R. (2008). Chlorophyll fluorescence: a probe of photosynthesis in vivo. </t>
    </r>
    <r>
      <rPr>
        <i/>
        <sz val="11"/>
        <color theme="1"/>
        <rFont val="Arial"/>
        <family val="2"/>
      </rPr>
      <t>Annu. Rev. Plant Biol.</t>
    </r>
    <r>
      <rPr>
        <sz val="11"/>
        <color theme="1"/>
        <rFont val="Arial"/>
        <family val="2"/>
      </rPr>
      <t xml:space="preserve"> 59</t>
    </r>
    <r>
      <rPr>
        <b/>
        <sz val="11"/>
        <color theme="1"/>
        <rFont val="Arial"/>
        <family val="2"/>
      </rPr>
      <t>,</t>
    </r>
    <r>
      <rPr>
        <sz val="11"/>
        <color theme="1"/>
        <rFont val="Arial"/>
        <family val="2"/>
      </rPr>
      <t xml:space="preserve"> 89-113. doi: 10.1146/annurev.arplant.59.032607.092759.</t>
    </r>
    <phoneticPr fontId="12" type="noConversion"/>
  </si>
  <si>
    <t>6.272-0.912*R(992)-1.251*R(756)-1.248*R(749)-1.345*R(918)
-1.362*R(909)-1.333*R(921)-1.255*R(758)-1.356*R(912)</t>
    <phoneticPr fontId="12" type="noConversion"/>
  </si>
  <si>
    <t>Index of discriminating cotton canopied under different nitrogen treatments</t>
    <phoneticPr fontId="12" type="noConversion"/>
  </si>
  <si>
    <t>The epoxidation state of the xanthophyll cycle pigments and with the efficiency of photosynthesis in control and nitrogen stress canopies</t>
    <phoneticPr fontId="12" type="noConversion"/>
  </si>
  <si>
    <t>Maximum reflectance increase for the stress leaf generally are revealed near 550 nm and 710 nm</t>
    <phoneticPr fontId="12" type="noConversion"/>
  </si>
  <si>
    <t>Optical indices related to changes in the reflectance curvature in the 680–690 nm region</t>
    <phoneticPr fontId="12" type="noConversion"/>
  </si>
  <si>
    <r>
      <t xml:space="preserve">Ratio of chlorophyll </t>
    </r>
    <r>
      <rPr>
        <i/>
        <sz val="11"/>
        <rFont val="Arial"/>
        <family val="2"/>
      </rPr>
      <t>a</t>
    </r>
    <r>
      <rPr>
        <sz val="11"/>
        <rFont val="Arial"/>
        <family val="2"/>
      </rPr>
      <t xml:space="preserve">/phaeophytin </t>
    </r>
    <r>
      <rPr>
        <i/>
        <sz val="11"/>
        <rFont val="Arial"/>
        <family val="2"/>
      </rPr>
      <t>a</t>
    </r>
    <r>
      <rPr>
        <sz val="11"/>
        <rFont val="Arial"/>
        <family val="2"/>
      </rPr>
      <t xml:space="preserve"> (was used to assess the degree of chlorophyll degradation in pigment) </t>
    </r>
  </si>
  <si>
    <t>Red edge shift indicator</t>
  </si>
  <si>
    <r>
      <t>(log</t>
    </r>
    <r>
      <rPr>
        <vertAlign val="subscript"/>
        <sz val="11"/>
        <rFont val="Arial"/>
        <family val="2"/>
      </rPr>
      <t>10</t>
    </r>
    <r>
      <rPr>
        <sz val="11"/>
        <rFont val="Arial"/>
        <family val="2"/>
      </rPr>
      <t>1/R(1510)-log</t>
    </r>
    <r>
      <rPr>
        <vertAlign val="subscript"/>
        <sz val="11"/>
        <rFont val="Arial"/>
        <family val="2"/>
      </rPr>
      <t>10</t>
    </r>
    <r>
      <rPr>
        <sz val="11"/>
        <rFont val="Arial"/>
        <family val="2"/>
      </rPr>
      <t>1/R(1680))/(log</t>
    </r>
    <r>
      <rPr>
        <vertAlign val="subscript"/>
        <sz val="11"/>
        <rFont val="Arial"/>
        <family val="2"/>
      </rPr>
      <t>10</t>
    </r>
    <r>
      <rPr>
        <sz val="11"/>
        <rFont val="Arial"/>
        <family val="2"/>
      </rPr>
      <t>1/R(1510)+log</t>
    </r>
    <r>
      <rPr>
        <vertAlign val="subscript"/>
        <sz val="11"/>
        <rFont val="Arial"/>
        <family val="2"/>
      </rPr>
      <t>10</t>
    </r>
    <r>
      <rPr>
        <sz val="11"/>
        <rFont val="Arial"/>
        <family val="2"/>
      </rPr>
      <t>1/R(1680))</t>
    </r>
  </si>
  <si>
    <r>
      <t>(log</t>
    </r>
    <r>
      <rPr>
        <vertAlign val="subscript"/>
        <sz val="11"/>
        <rFont val="Arial"/>
        <family val="2"/>
      </rPr>
      <t>10</t>
    </r>
    <r>
      <rPr>
        <sz val="11"/>
        <rFont val="Arial"/>
        <family val="2"/>
      </rPr>
      <t>1/R(1754)-log</t>
    </r>
    <r>
      <rPr>
        <vertAlign val="subscript"/>
        <sz val="11"/>
        <rFont val="Arial"/>
        <family val="2"/>
      </rPr>
      <t>10</t>
    </r>
    <r>
      <rPr>
        <sz val="11"/>
        <rFont val="Arial"/>
        <family val="2"/>
      </rPr>
      <t>1/R(1680))/(log</t>
    </r>
    <r>
      <rPr>
        <vertAlign val="subscript"/>
        <sz val="11"/>
        <rFont val="Arial"/>
        <family val="2"/>
      </rPr>
      <t>10</t>
    </r>
    <r>
      <rPr>
        <sz val="11"/>
        <rFont val="Arial"/>
        <family val="2"/>
      </rPr>
      <t>1/R(1754)+log</t>
    </r>
    <r>
      <rPr>
        <vertAlign val="subscript"/>
        <sz val="11"/>
        <rFont val="Arial"/>
        <family val="2"/>
      </rPr>
      <t>10</t>
    </r>
    <r>
      <rPr>
        <sz val="11"/>
        <rFont val="Arial"/>
        <family val="2"/>
      </rPr>
      <t>1/R(1680))</t>
    </r>
  </si>
  <si>
    <t>Zarco-Tejada et al., 2005a,b</t>
  </si>
  <si>
    <t>Zarco-Tejada et al., 2005a</t>
  </si>
  <si>
    <t>van Niel et al., 2003</t>
  </si>
  <si>
    <t>This index correlates with the epoxidation state of the xanthophyll cycle pigments NDVI formula modify</t>
  </si>
  <si>
    <t>TVI index is defined as the area spanned by triangle wavelengths(550nm, 679nm, 750nm) with the coordinates given in spectral space</t>
  </si>
  <si>
    <t>A ratio between square of leaf lengths (sum of distances from plant center to the end of a leaf blade) and area</t>
  </si>
  <si>
    <t>Instantaneous F-level during dark relaxation</t>
  </si>
  <si>
    <t xml:space="preserve">Instantaneous F-level during light adaptation </t>
  </si>
  <si>
    <t xml:space="preserve">Steady-state F-level </t>
  </si>
  <si>
    <t xml:space="preserve">Variable fluorescence increment that is due the transition from all-open reaction centers to the all-closed state </t>
  </si>
  <si>
    <t>3*((R(700)-R(670))-0.2*(R(700)-R(550))*(R(700)/R(67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8">
    <font>
      <sz val="11"/>
      <color theme="1"/>
      <name val="Calibri"/>
      <family val="2"/>
      <scheme val="minor"/>
    </font>
    <font>
      <b/>
      <sz val="11"/>
      <color rgb="FF7030A0"/>
      <name val="Calibri"/>
      <family val="3"/>
      <charset val="129"/>
      <scheme val="minor"/>
    </font>
    <font>
      <b/>
      <sz val="11"/>
      <color rgb="FF0000FF"/>
      <name val="Calibri"/>
      <family val="3"/>
      <charset val="129"/>
      <scheme val="minor"/>
    </font>
    <font>
      <b/>
      <sz val="12"/>
      <color theme="1"/>
      <name val="Calibri"/>
      <family val="3"/>
      <charset val="129"/>
      <scheme val="minor"/>
    </font>
    <font>
      <b/>
      <sz val="11"/>
      <color rgb="FFFF0000"/>
      <name val="Calibri"/>
      <family val="3"/>
      <charset val="129"/>
      <scheme val="minor"/>
    </font>
    <font>
      <b/>
      <sz val="11"/>
      <color theme="0"/>
      <name val="Calibri"/>
      <family val="3"/>
      <charset val="129"/>
      <scheme val="minor"/>
    </font>
    <font>
      <b/>
      <sz val="11"/>
      <color theme="1"/>
      <name val="Calibri"/>
      <family val="3"/>
      <charset val="129"/>
      <scheme val="minor"/>
    </font>
    <font>
      <sz val="11"/>
      <color rgb="FF0000FF"/>
      <name val="Calibri"/>
      <family val="2"/>
      <charset val="129"/>
      <scheme val="minor"/>
    </font>
    <font>
      <sz val="11"/>
      <color rgb="FFFF0000"/>
      <name val="Calibri"/>
      <family val="2"/>
      <charset val="129"/>
      <scheme val="minor"/>
    </font>
    <font>
      <sz val="11"/>
      <color rgb="FF0000FF"/>
      <name val="Calibri"/>
      <family val="3"/>
      <charset val="129"/>
      <scheme val="minor"/>
    </font>
    <font>
      <sz val="11"/>
      <color theme="1"/>
      <name val="Calibri"/>
      <family val="3"/>
      <charset val="129"/>
      <scheme val="minor"/>
    </font>
    <font>
      <sz val="11"/>
      <color rgb="FF0000FF"/>
      <name val="Arial"/>
      <family val="2"/>
    </font>
    <font>
      <sz val="8"/>
      <name val="Calibri"/>
      <family val="3"/>
      <charset val="129"/>
      <scheme val="minor"/>
    </font>
    <font>
      <sz val="11"/>
      <color rgb="FF0000FF"/>
      <name val="Calibri"/>
      <family val="2"/>
      <scheme val="minor"/>
    </font>
    <font>
      <sz val="10"/>
      <color theme="1"/>
      <name val="Calibri"/>
      <family val="3"/>
      <charset val="129"/>
      <scheme val="minor"/>
    </font>
    <font>
      <i/>
      <sz val="10"/>
      <color theme="1"/>
      <name val="Calibri"/>
      <family val="3"/>
      <charset val="129"/>
      <scheme val="minor"/>
    </font>
    <font>
      <b/>
      <sz val="10"/>
      <color theme="1"/>
      <name val="Calibri"/>
      <family val="3"/>
      <charset val="129"/>
      <scheme val="minor"/>
    </font>
    <font>
      <b/>
      <vertAlign val="superscript"/>
      <sz val="11"/>
      <color theme="0"/>
      <name val="Calibri"/>
      <family val="3"/>
      <charset val="129"/>
      <scheme val="minor"/>
    </font>
    <font>
      <vertAlign val="superscript"/>
      <sz val="11"/>
      <color theme="1"/>
      <name val="Calibri"/>
      <family val="3"/>
      <charset val="129"/>
      <scheme val="minor"/>
    </font>
    <font>
      <sz val="11"/>
      <name val="Arial"/>
      <family val="2"/>
    </font>
    <font>
      <b/>
      <sz val="11"/>
      <name val="Calibri"/>
      <family val="3"/>
      <charset val="129"/>
      <scheme val="minor"/>
    </font>
    <font>
      <vertAlign val="superscript"/>
      <sz val="11"/>
      <color theme="1"/>
      <name val="Calibri"/>
      <family val="2"/>
      <scheme val="minor"/>
    </font>
    <font>
      <sz val="11"/>
      <color rgb="FFFF0000"/>
      <name val="Calibri"/>
      <family val="3"/>
      <charset val="129"/>
      <scheme val="minor"/>
    </font>
    <font>
      <sz val="11"/>
      <color rgb="FFFF0000"/>
      <name val="Arial"/>
      <family val="2"/>
    </font>
    <font>
      <sz val="11"/>
      <color theme="1"/>
      <name val="Arial"/>
      <family val="2"/>
    </font>
    <font>
      <b/>
      <sz val="11"/>
      <color theme="0"/>
      <name val="Arial"/>
      <family val="2"/>
    </font>
    <font>
      <b/>
      <sz val="11"/>
      <color rgb="FFFF0000"/>
      <name val="Arial"/>
      <family val="2"/>
    </font>
    <font>
      <b/>
      <vertAlign val="superscript"/>
      <sz val="11"/>
      <color theme="0"/>
      <name val="Arial"/>
      <family val="2"/>
    </font>
    <font>
      <sz val="11"/>
      <color rgb="FF000000"/>
      <name val="Arial"/>
      <family val="2"/>
    </font>
    <font>
      <sz val="10"/>
      <color rgb="FFFF0000"/>
      <name val="Arial"/>
      <family val="2"/>
    </font>
    <font>
      <vertAlign val="superscript"/>
      <sz val="11"/>
      <color theme="1"/>
      <name val="Arial"/>
      <family val="2"/>
    </font>
    <font>
      <b/>
      <sz val="12"/>
      <color theme="1"/>
      <name val="Arial"/>
      <family val="2"/>
    </font>
    <font>
      <b/>
      <sz val="11"/>
      <name val="Arial"/>
      <family val="2"/>
    </font>
    <font>
      <i/>
      <sz val="11"/>
      <color theme="1"/>
      <name val="Arial"/>
      <family val="2"/>
    </font>
    <font>
      <b/>
      <sz val="11"/>
      <color theme="1"/>
      <name val="Arial"/>
      <family val="2"/>
    </font>
    <font>
      <vertAlign val="subscript"/>
      <sz val="11"/>
      <color theme="1"/>
      <name val="Arial"/>
      <family val="2"/>
    </font>
    <font>
      <i/>
      <sz val="11"/>
      <name val="Arial"/>
      <family val="2"/>
    </font>
    <font>
      <vertAlign val="subscript"/>
      <sz val="11"/>
      <name val="Arial"/>
      <family val="2"/>
    </font>
  </fonts>
  <fills count="11">
    <fill>
      <patternFill patternType="none"/>
    </fill>
    <fill>
      <patternFill patternType="gray125"/>
    </fill>
    <fill>
      <patternFill patternType="solid">
        <fgColor theme="1"/>
        <bgColor indexed="64"/>
      </patternFill>
    </fill>
    <fill>
      <patternFill patternType="solid">
        <fgColor theme="3" tint="0.59999389629810485"/>
        <bgColor indexed="64"/>
      </patternFill>
    </fill>
    <fill>
      <patternFill patternType="solid">
        <fgColor theme="5" tint="-0.249977111117893"/>
        <bgColor indexed="64"/>
      </patternFill>
    </fill>
    <fill>
      <patternFill patternType="solid">
        <fgColor rgb="FFFFC000"/>
        <bgColor indexed="64"/>
      </patternFill>
    </fill>
    <fill>
      <patternFill patternType="solid">
        <fgColor theme="9" tint="-0.249977111117893"/>
        <bgColor indexed="64"/>
      </patternFill>
    </fill>
    <fill>
      <patternFill patternType="solid">
        <fgColor theme="0" tint="-0.34998626667073579"/>
        <bgColor indexed="64"/>
      </patternFill>
    </fill>
    <fill>
      <patternFill patternType="solid">
        <fgColor rgb="FFFFFF00"/>
        <bgColor indexed="64"/>
      </patternFill>
    </fill>
    <fill>
      <patternFill patternType="solid">
        <fgColor rgb="FF0070C0"/>
        <bgColor indexed="64"/>
      </patternFill>
    </fill>
    <fill>
      <patternFill patternType="solid">
        <fgColor theme="0"/>
        <bgColor indexed="64"/>
      </patternFill>
    </fill>
  </fills>
  <borders count="7">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right/>
      <top/>
      <bottom style="medium">
        <color indexed="64"/>
      </bottom>
      <diagonal/>
    </border>
  </borders>
  <cellStyleXfs count="1">
    <xf numFmtId="0" fontId="0" fillId="0" borderId="0"/>
  </cellStyleXfs>
  <cellXfs count="124">
    <xf numFmtId="0" fontId="0" fillId="0" borderId="0" xfId="0"/>
    <xf numFmtId="0" fontId="0" fillId="0" borderId="0" xfId="0" applyAlignment="1">
      <alignment vertical="center"/>
    </xf>
    <xf numFmtId="0" fontId="0" fillId="0" borderId="0" xfId="0" applyAlignment="1">
      <alignment vertical="center" wrapText="1"/>
    </xf>
    <xf numFmtId="0" fontId="0" fillId="0" borderId="0" xfId="0" applyBorder="1" applyAlignment="1">
      <alignment vertical="center"/>
    </xf>
    <xf numFmtId="0" fontId="3" fillId="0" borderId="0" xfId="0" applyFont="1" applyAlignment="1">
      <alignment vertical="center"/>
    </xf>
    <xf numFmtId="0" fontId="4" fillId="0" borderId="0" xfId="0" applyFont="1" applyAlignment="1">
      <alignment vertical="center" wrapText="1"/>
    </xf>
    <xf numFmtId="0" fontId="5" fillId="2" borderId="1" xfId="0" applyFont="1" applyFill="1" applyBorder="1" applyAlignment="1">
      <alignment horizontal="center" vertical="center"/>
    </xf>
    <xf numFmtId="0" fontId="5" fillId="2" borderId="2" xfId="0" applyFont="1" applyFill="1" applyBorder="1" applyAlignment="1">
      <alignment horizontal="center" vertical="center"/>
    </xf>
    <xf numFmtId="0" fontId="5" fillId="2" borderId="3" xfId="0" applyFont="1" applyFill="1" applyBorder="1" applyAlignment="1">
      <alignment horizontal="center" vertical="center" wrapText="1"/>
    </xf>
    <xf numFmtId="0" fontId="5" fillId="2" borderId="3" xfId="0" applyFont="1" applyFill="1" applyBorder="1" applyAlignment="1">
      <alignment horizontal="center" vertical="center"/>
    </xf>
    <xf numFmtId="0" fontId="5" fillId="2" borderId="0" xfId="0" applyFont="1" applyFill="1" applyBorder="1" applyAlignment="1">
      <alignment horizontal="center" vertical="center"/>
    </xf>
    <xf numFmtId="0" fontId="6" fillId="3" borderId="1" xfId="0" applyFont="1" applyFill="1" applyBorder="1" applyAlignment="1">
      <alignment horizontal="center" vertical="center"/>
    </xf>
    <xf numFmtId="0" fontId="6" fillId="3" borderId="4" xfId="0" applyFont="1" applyFill="1" applyBorder="1" applyAlignment="1">
      <alignment vertical="center" wrapText="1"/>
    </xf>
    <xf numFmtId="0" fontId="0" fillId="0" borderId="3" xfId="0" applyFill="1" applyBorder="1" applyAlignment="1">
      <alignment vertical="center" wrapText="1"/>
    </xf>
    <xf numFmtId="0" fontId="0" fillId="0" borderId="3" xfId="0" applyFill="1" applyBorder="1" applyAlignment="1">
      <alignment horizontal="center" vertical="center" wrapText="1"/>
    </xf>
    <xf numFmtId="0" fontId="7" fillId="0" borderId="3" xfId="0" applyFont="1" applyFill="1" applyBorder="1" applyAlignment="1">
      <alignment vertical="center"/>
    </xf>
    <xf numFmtId="0" fontId="0" fillId="0" borderId="2" xfId="0" applyFill="1" applyBorder="1" applyAlignment="1">
      <alignment vertical="center" wrapText="1"/>
    </xf>
    <xf numFmtId="0" fontId="0" fillId="0" borderId="3" xfId="0" applyFill="1" applyBorder="1" applyAlignment="1">
      <alignment horizontal="center" vertical="center"/>
    </xf>
    <xf numFmtId="0" fontId="8" fillId="0" borderId="3" xfId="0" applyFont="1" applyFill="1" applyBorder="1" applyAlignment="1">
      <alignment vertical="center"/>
    </xf>
    <xf numFmtId="0" fontId="9" fillId="0" borderId="3" xfId="0" applyFont="1" applyFill="1" applyBorder="1" applyAlignment="1">
      <alignment vertical="center"/>
    </xf>
    <xf numFmtId="0" fontId="7" fillId="0" borderId="0" xfId="0" applyFont="1" applyAlignment="1">
      <alignment vertical="center"/>
    </xf>
    <xf numFmtId="0" fontId="1" fillId="3" borderId="1" xfId="0" applyFont="1" applyFill="1" applyBorder="1" applyAlignment="1">
      <alignment horizontal="center" vertical="center"/>
    </xf>
    <xf numFmtId="0" fontId="2" fillId="3" borderId="4" xfId="0" applyFont="1" applyFill="1" applyBorder="1" applyAlignment="1">
      <alignment vertical="center" wrapText="1"/>
    </xf>
    <xf numFmtId="0" fontId="7" fillId="0" borderId="3" xfId="0" applyFont="1" applyFill="1" applyBorder="1" applyAlignment="1">
      <alignment vertical="center" wrapText="1"/>
    </xf>
    <xf numFmtId="0" fontId="9" fillId="0" borderId="3" xfId="0" applyFont="1" applyFill="1" applyBorder="1" applyAlignment="1">
      <alignment vertical="center" wrapText="1"/>
    </xf>
    <xf numFmtId="0" fontId="0" fillId="0" borderId="3" xfId="0" applyFont="1" applyFill="1" applyBorder="1" applyAlignment="1">
      <alignment vertical="center" wrapText="1"/>
    </xf>
    <xf numFmtId="0" fontId="4" fillId="3" borderId="1" xfId="0" applyFont="1" applyFill="1" applyBorder="1" applyAlignment="1">
      <alignment horizontal="center" vertical="center"/>
    </xf>
    <xf numFmtId="0" fontId="11" fillId="0" borderId="0" xfId="0" applyFont="1" applyAlignment="1">
      <alignment vertical="center"/>
    </xf>
    <xf numFmtId="0" fontId="6" fillId="4" borderId="1" xfId="0" applyFont="1" applyFill="1" applyBorder="1" applyAlignment="1">
      <alignment horizontal="center" vertical="center"/>
    </xf>
    <xf numFmtId="0" fontId="6" fillId="4" borderId="4" xfId="0" applyFont="1" applyFill="1" applyBorder="1" applyAlignment="1">
      <alignment vertical="center" wrapText="1"/>
    </xf>
    <xf numFmtId="0" fontId="6" fillId="5" borderId="1" xfId="0" applyFont="1" applyFill="1" applyBorder="1" applyAlignment="1">
      <alignment horizontal="center" vertical="center"/>
    </xf>
    <xf numFmtId="0" fontId="6" fillId="5" borderId="4" xfId="0" applyFont="1" applyFill="1" applyBorder="1" applyAlignment="1">
      <alignment vertical="center" wrapText="1"/>
    </xf>
    <xf numFmtId="0" fontId="0" fillId="0" borderId="3" xfId="0" applyFill="1" applyBorder="1" applyAlignment="1">
      <alignment vertical="center"/>
    </xf>
    <xf numFmtId="0" fontId="6" fillId="6" borderId="1" xfId="0" applyFont="1" applyFill="1" applyBorder="1" applyAlignment="1">
      <alignment horizontal="center" vertical="center"/>
    </xf>
    <xf numFmtId="0" fontId="6" fillId="6" borderId="4" xfId="0" applyFont="1" applyFill="1" applyBorder="1" applyAlignment="1">
      <alignment vertical="center" wrapText="1"/>
    </xf>
    <xf numFmtId="0" fontId="6" fillId="7" borderId="1" xfId="0" applyFont="1" applyFill="1" applyBorder="1" applyAlignment="1">
      <alignment horizontal="center" vertical="center"/>
    </xf>
    <xf numFmtId="0" fontId="6" fillId="7" borderId="4" xfId="0" applyFont="1" applyFill="1" applyBorder="1" applyAlignment="1">
      <alignment vertical="center" wrapText="1"/>
    </xf>
    <xf numFmtId="0" fontId="6" fillId="8" borderId="1" xfId="0" applyFont="1" applyFill="1" applyBorder="1" applyAlignment="1">
      <alignment horizontal="center" vertical="center"/>
    </xf>
    <xf numFmtId="0" fontId="6" fillId="8" borderId="4" xfId="0" applyFont="1" applyFill="1" applyBorder="1" applyAlignment="1">
      <alignment vertical="center"/>
    </xf>
    <xf numFmtId="0" fontId="6" fillId="9" borderId="1" xfId="0" applyFont="1" applyFill="1" applyBorder="1" applyAlignment="1">
      <alignment horizontal="center" vertical="center"/>
    </xf>
    <xf numFmtId="0" fontId="6" fillId="9" borderId="4" xfId="0" applyFont="1" applyFill="1" applyBorder="1" applyAlignment="1">
      <alignment vertical="center" wrapText="1"/>
    </xf>
    <xf numFmtId="0" fontId="0" fillId="0" borderId="0" xfId="0" applyFill="1" applyAlignment="1">
      <alignment vertical="center" wrapText="1"/>
    </xf>
    <xf numFmtId="0" fontId="0" fillId="0" borderId="0" xfId="0" applyFill="1" applyAlignment="1">
      <alignment vertical="center"/>
    </xf>
    <xf numFmtId="0" fontId="0" fillId="0" borderId="0" xfId="0" applyFill="1" applyBorder="1" applyAlignment="1">
      <alignment vertical="center"/>
    </xf>
    <xf numFmtId="0" fontId="0" fillId="0" borderId="0" xfId="0" applyAlignment="1">
      <alignment horizontal="center" vertical="center" wrapText="1"/>
    </xf>
    <xf numFmtId="0" fontId="14" fillId="0" borderId="0" xfId="0" applyFont="1" applyAlignment="1">
      <alignment horizontal="justify" vertical="center"/>
    </xf>
    <xf numFmtId="0" fontId="14" fillId="0" borderId="0" xfId="0" applyFont="1" applyAlignment="1">
      <alignment vertical="center"/>
    </xf>
    <xf numFmtId="0" fontId="7" fillId="8" borderId="3" xfId="0" applyFont="1" applyFill="1" applyBorder="1" applyAlignment="1">
      <alignment vertical="center"/>
    </xf>
    <xf numFmtId="0" fontId="6" fillId="0" borderId="0" xfId="0" applyFont="1" applyFill="1" applyBorder="1" applyAlignment="1">
      <alignment horizontal="center" vertical="center"/>
    </xf>
    <xf numFmtId="0" fontId="10" fillId="0" borderId="0" xfId="0" applyFont="1" applyFill="1" applyBorder="1" applyAlignment="1">
      <alignment vertical="center"/>
    </xf>
    <xf numFmtId="0" fontId="13" fillId="10" borderId="3" xfId="0" applyFont="1" applyFill="1" applyBorder="1" applyAlignment="1">
      <alignment vertical="center" wrapText="1"/>
    </xf>
    <xf numFmtId="0" fontId="5" fillId="2" borderId="5" xfId="0" applyFont="1" applyFill="1" applyBorder="1" applyAlignment="1">
      <alignment horizontal="center" vertical="center"/>
    </xf>
    <xf numFmtId="0" fontId="20" fillId="3" borderId="1" xfId="0" applyFont="1" applyFill="1" applyBorder="1" applyAlignment="1">
      <alignment horizontal="center" vertical="center"/>
    </xf>
    <xf numFmtId="0" fontId="20" fillId="3" borderId="4" xfId="0" applyFont="1" applyFill="1" applyBorder="1" applyAlignment="1">
      <alignment vertical="center" wrapText="1"/>
    </xf>
    <xf numFmtId="0" fontId="20" fillId="4" borderId="1" xfId="0" applyFont="1" applyFill="1" applyBorder="1" applyAlignment="1">
      <alignment horizontal="center" vertical="center"/>
    </xf>
    <xf numFmtId="0" fontId="20" fillId="5" borderId="1" xfId="0" applyFont="1" applyFill="1" applyBorder="1" applyAlignment="1">
      <alignment horizontal="center" vertical="center"/>
    </xf>
    <xf numFmtId="0" fontId="20" fillId="5" borderId="4" xfId="0" applyFont="1" applyFill="1" applyBorder="1" applyAlignment="1">
      <alignment vertical="center" wrapText="1"/>
    </xf>
    <xf numFmtId="0" fontId="20" fillId="6" borderId="1" xfId="0" applyFont="1" applyFill="1" applyBorder="1" applyAlignment="1">
      <alignment horizontal="center" vertical="center"/>
    </xf>
    <xf numFmtId="0" fontId="20" fillId="6" borderId="4" xfId="0" applyFont="1" applyFill="1" applyBorder="1" applyAlignment="1">
      <alignment vertical="center" wrapText="1"/>
    </xf>
    <xf numFmtId="0" fontId="20" fillId="8" borderId="1" xfId="0" applyFont="1" applyFill="1" applyBorder="1" applyAlignment="1">
      <alignment horizontal="center" vertical="center"/>
    </xf>
    <xf numFmtId="0" fontId="20" fillId="8" borderId="4" xfId="0" applyFont="1" applyFill="1" applyBorder="1" applyAlignment="1">
      <alignment vertical="center"/>
    </xf>
    <xf numFmtId="0" fontId="10" fillId="0" borderId="0" xfId="0" applyFont="1"/>
    <xf numFmtId="0" fontId="4" fillId="6" borderId="4" xfId="0" applyFont="1" applyFill="1" applyBorder="1" applyAlignment="1">
      <alignment vertical="center" wrapText="1"/>
    </xf>
    <xf numFmtId="0" fontId="22" fillId="0" borderId="0" xfId="0" applyFont="1" applyFill="1" applyAlignment="1">
      <alignment vertical="center"/>
    </xf>
    <xf numFmtId="0" fontId="4" fillId="0" borderId="0" xfId="0" applyFont="1" applyFill="1" applyBorder="1" applyAlignment="1">
      <alignment horizontal="center" vertical="center"/>
    </xf>
    <xf numFmtId="0" fontId="4" fillId="0" borderId="0" xfId="0" applyFont="1" applyFill="1" applyBorder="1" applyAlignment="1">
      <alignment vertical="center" wrapText="1"/>
    </xf>
    <xf numFmtId="0" fontId="4" fillId="3" borderId="4" xfId="0" applyFont="1" applyFill="1" applyBorder="1" applyAlignment="1">
      <alignment vertical="center" wrapText="1"/>
    </xf>
    <xf numFmtId="0" fontId="4" fillId="5" borderId="4" xfId="0" applyFont="1" applyFill="1" applyBorder="1" applyAlignment="1">
      <alignment vertical="center" wrapText="1"/>
    </xf>
    <xf numFmtId="0" fontId="4" fillId="5" borderId="1" xfId="0" applyFont="1" applyFill="1" applyBorder="1" applyAlignment="1">
      <alignment horizontal="center" vertical="center"/>
    </xf>
    <xf numFmtId="0" fontId="14" fillId="0" borderId="0" xfId="0" applyFont="1" applyAlignment="1"/>
    <xf numFmtId="0" fontId="4" fillId="4" borderId="4" xfId="0" applyFont="1" applyFill="1" applyBorder="1" applyAlignment="1">
      <alignment vertical="center" wrapText="1"/>
    </xf>
    <xf numFmtId="0" fontId="23" fillId="0" borderId="0" xfId="0" applyFont="1"/>
    <xf numFmtId="0" fontId="24" fillId="0" borderId="0" xfId="0" applyFont="1" applyAlignment="1">
      <alignment vertical="center" wrapText="1"/>
    </xf>
    <xf numFmtId="0" fontId="25" fillId="2" borderId="3" xfId="0" applyFont="1" applyFill="1" applyBorder="1" applyAlignment="1">
      <alignment horizontal="center" vertical="center" wrapText="1"/>
    </xf>
    <xf numFmtId="0" fontId="23" fillId="0" borderId="3" xfId="0" applyFont="1" applyFill="1" applyBorder="1" applyAlignment="1">
      <alignment vertical="center" wrapText="1"/>
    </xf>
    <xf numFmtId="0" fontId="19" fillId="0" borderId="3" xfId="0" applyFont="1" applyFill="1" applyBorder="1" applyAlignment="1">
      <alignment vertical="center" wrapText="1"/>
    </xf>
    <xf numFmtId="0" fontId="23" fillId="0" borderId="0" xfId="0" applyFont="1" applyFill="1" applyBorder="1" applyAlignment="1">
      <alignment vertical="center" wrapText="1"/>
    </xf>
    <xf numFmtId="0" fontId="26" fillId="0" borderId="0" xfId="0" applyFont="1" applyAlignment="1">
      <alignment vertical="center" wrapText="1"/>
    </xf>
    <xf numFmtId="0" fontId="24" fillId="0" borderId="0" xfId="0" applyFont="1" applyAlignment="1">
      <alignment horizontal="center" vertical="center"/>
    </xf>
    <xf numFmtId="0" fontId="25" fillId="2" borderId="3" xfId="0" applyFont="1" applyFill="1" applyBorder="1" applyAlignment="1">
      <alignment horizontal="center" vertical="center"/>
    </xf>
    <xf numFmtId="0" fontId="25" fillId="2" borderId="5" xfId="0" applyFont="1" applyFill="1" applyBorder="1" applyAlignment="1">
      <alignment horizontal="center" vertical="center"/>
    </xf>
    <xf numFmtId="0" fontId="19" fillId="0" borderId="0" xfId="0" applyFont="1" applyAlignment="1">
      <alignment horizontal="center" vertical="center" wrapText="1"/>
    </xf>
    <xf numFmtId="0" fontId="19" fillId="0" borderId="3" xfId="0" applyFont="1" applyFill="1" applyBorder="1" applyAlignment="1">
      <alignment horizontal="center" vertical="center"/>
    </xf>
    <xf numFmtId="0" fontId="19" fillId="10" borderId="3" xfId="0" applyFont="1" applyFill="1" applyBorder="1" applyAlignment="1">
      <alignment vertical="center" wrapText="1"/>
    </xf>
    <xf numFmtId="0" fontId="19" fillId="0" borderId="3" xfId="0" applyFont="1" applyFill="1" applyBorder="1" applyAlignment="1">
      <alignment horizontal="center" vertical="center" wrapText="1"/>
    </xf>
    <xf numFmtId="0" fontId="23" fillId="0" borderId="3" xfId="0" applyFont="1" applyBorder="1" applyAlignment="1">
      <alignment horizontal="center" vertical="center" wrapText="1"/>
    </xf>
    <xf numFmtId="0" fontId="23" fillId="0" borderId="6" xfId="0" applyFont="1" applyBorder="1" applyAlignment="1">
      <alignment horizontal="center" vertical="center" wrapText="1"/>
    </xf>
    <xf numFmtId="0" fontId="23" fillId="0" borderId="3" xfId="0" applyFont="1" applyFill="1" applyBorder="1" applyAlignment="1">
      <alignment horizontal="center" vertical="center"/>
    </xf>
    <xf numFmtId="0" fontId="28" fillId="0" borderId="6" xfId="0" applyFont="1" applyBorder="1" applyAlignment="1">
      <alignment horizontal="center" vertical="center" wrapText="1"/>
    </xf>
    <xf numFmtId="0" fontId="23" fillId="0" borderId="0" xfId="0" applyFont="1" applyAlignment="1">
      <alignment horizontal="center"/>
    </xf>
    <xf numFmtId="0" fontId="24" fillId="0" borderId="6" xfId="0" applyFont="1" applyBorder="1" applyAlignment="1">
      <alignment horizontal="center" vertical="center" wrapText="1"/>
    </xf>
    <xf numFmtId="0" fontId="29" fillId="0" borderId="3" xfId="0" applyFont="1" applyBorder="1" applyAlignment="1">
      <alignment horizontal="center" vertical="center" wrapText="1"/>
    </xf>
    <xf numFmtId="0" fontId="29" fillId="0" borderId="6" xfId="0" applyFont="1" applyBorder="1" applyAlignment="1">
      <alignment horizontal="center" vertical="center" wrapText="1"/>
    </xf>
    <xf numFmtId="0" fontId="24" fillId="0" borderId="3" xfId="0" applyFont="1" applyBorder="1" applyAlignment="1">
      <alignment horizontal="center" vertical="center" wrapText="1"/>
    </xf>
    <xf numFmtId="0" fontId="23" fillId="0" borderId="0" xfId="0" applyFont="1" applyFill="1" applyBorder="1" applyAlignment="1">
      <alignment horizontal="center" vertical="center"/>
    </xf>
    <xf numFmtId="0" fontId="23" fillId="0" borderId="0" xfId="0" applyFont="1" applyAlignment="1">
      <alignment horizontal="center" vertical="center"/>
    </xf>
    <xf numFmtId="0" fontId="19" fillId="0" borderId="3" xfId="0" applyFont="1" applyFill="1" applyBorder="1" applyAlignment="1">
      <alignment vertical="center"/>
    </xf>
    <xf numFmtId="0" fontId="20" fillId="8" borderId="4" xfId="0" applyFont="1" applyFill="1" applyBorder="1" applyAlignment="1">
      <alignment vertical="center" wrapText="1"/>
    </xf>
    <xf numFmtId="0" fontId="14" fillId="0" borderId="0" xfId="0" applyFont="1"/>
    <xf numFmtId="0" fontId="0" fillId="0" borderId="0" xfId="0" applyFont="1" applyAlignment="1">
      <alignment vertical="center"/>
    </xf>
    <xf numFmtId="0" fontId="24" fillId="0" borderId="0" xfId="0" applyFont="1" applyAlignment="1">
      <alignment vertical="center"/>
    </xf>
    <xf numFmtId="0" fontId="31" fillId="0" borderId="0" xfId="0" applyFont="1" applyAlignment="1">
      <alignment vertical="center"/>
    </xf>
    <xf numFmtId="0" fontId="25" fillId="2" borderId="1" xfId="0" applyFont="1" applyFill="1" applyBorder="1" applyAlignment="1">
      <alignment horizontal="center" vertical="center"/>
    </xf>
    <xf numFmtId="0" fontId="25" fillId="2" borderId="2" xfId="0" applyFont="1" applyFill="1" applyBorder="1" applyAlignment="1">
      <alignment horizontal="center" vertical="center"/>
    </xf>
    <xf numFmtId="0" fontId="32" fillId="3" borderId="1" xfId="0" applyFont="1" applyFill="1" applyBorder="1" applyAlignment="1">
      <alignment horizontal="center" vertical="center"/>
    </xf>
    <xf numFmtId="0" fontId="32" fillId="3" borderId="4" xfId="0" applyFont="1" applyFill="1" applyBorder="1" applyAlignment="1">
      <alignment vertical="center" wrapText="1"/>
    </xf>
    <xf numFmtId="0" fontId="32" fillId="4" borderId="1" xfId="0" applyFont="1" applyFill="1" applyBorder="1" applyAlignment="1">
      <alignment horizontal="center" vertical="center"/>
    </xf>
    <xf numFmtId="0" fontId="32" fillId="5" borderId="1" xfId="0" applyFont="1" applyFill="1" applyBorder="1" applyAlignment="1">
      <alignment horizontal="center" vertical="center"/>
    </xf>
    <xf numFmtId="0" fontId="32" fillId="5" borderId="4" xfId="0" applyFont="1" applyFill="1" applyBorder="1" applyAlignment="1">
      <alignment vertical="center" wrapText="1"/>
    </xf>
    <xf numFmtId="0" fontId="32" fillId="6" borderId="1" xfId="0" applyFont="1" applyFill="1" applyBorder="1" applyAlignment="1">
      <alignment horizontal="center" vertical="center"/>
    </xf>
    <xf numFmtId="0" fontId="32" fillId="6" borderId="4" xfId="0" applyFont="1" applyFill="1" applyBorder="1" applyAlignment="1">
      <alignment vertical="center" wrapText="1"/>
    </xf>
    <xf numFmtId="0" fontId="32" fillId="8" borderId="1" xfId="0" applyFont="1" applyFill="1" applyBorder="1" applyAlignment="1">
      <alignment horizontal="center" vertical="center"/>
    </xf>
    <xf numFmtId="0" fontId="32" fillId="8" borderId="4" xfId="0" applyFont="1" applyFill="1" applyBorder="1" applyAlignment="1">
      <alignment vertical="center" wrapText="1"/>
    </xf>
    <xf numFmtId="0" fontId="32" fillId="8" borderId="4" xfId="0" applyFont="1" applyFill="1" applyBorder="1" applyAlignment="1">
      <alignment vertical="center"/>
    </xf>
    <xf numFmtId="0" fontId="24" fillId="0" borderId="0" xfId="0" applyFont="1" applyFill="1" applyBorder="1" applyAlignment="1">
      <alignment vertical="center"/>
    </xf>
    <xf numFmtId="0" fontId="24" fillId="0" borderId="0" xfId="0" applyFont="1"/>
    <xf numFmtId="0" fontId="24" fillId="0" borderId="0" xfId="0" applyFont="1" applyFill="1" applyAlignment="1">
      <alignment vertical="center"/>
    </xf>
    <xf numFmtId="0" fontId="24" fillId="0" borderId="0" xfId="0" applyFont="1" applyAlignment="1"/>
    <xf numFmtId="0" fontId="19" fillId="0" borderId="0" xfId="0" applyFont="1" applyAlignment="1">
      <alignment horizontal="center" vertical="center"/>
    </xf>
    <xf numFmtId="0" fontId="19" fillId="0" borderId="0" xfId="0" applyFont="1"/>
    <xf numFmtId="0" fontId="32" fillId="4" borderId="4" xfId="0" applyFont="1" applyFill="1" applyBorder="1" applyAlignment="1">
      <alignment vertical="center" wrapText="1"/>
    </xf>
    <xf numFmtId="0" fontId="19" fillId="0" borderId="3" xfId="0" applyFont="1" applyBorder="1" applyAlignment="1">
      <alignment horizontal="center" vertical="center"/>
    </xf>
    <xf numFmtId="0" fontId="19" fillId="0" borderId="6" xfId="0" applyFont="1" applyBorder="1" applyAlignment="1">
      <alignment horizontal="center" vertical="center"/>
    </xf>
    <xf numFmtId="0" fontId="19" fillId="0" borderId="0" xfId="0" applyFont="1" applyAlignment="1">
      <alignment horizontal="center"/>
    </xf>
  </cellXfs>
  <cellStyles count="1">
    <cellStyle name="표준" xfId="0" builtinId="0"/>
  </cellStyles>
  <dxfs count="8">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3"/>
  <sheetViews>
    <sheetView tabSelected="1" topLeftCell="A46" zoomScale="85" zoomScaleNormal="85" workbookViewId="0">
      <selection activeCell="D27" sqref="D27"/>
    </sheetView>
  </sheetViews>
  <sheetFormatPr defaultColWidth="9.140625" defaultRowHeight="15"/>
  <cols>
    <col min="1" max="2" width="9.140625" style="1"/>
    <col min="3" max="3" width="14.28515625" style="1" customWidth="1"/>
    <col min="4" max="4" width="128" style="1" customWidth="1"/>
    <col min="5" max="5" width="128.42578125" style="72" customWidth="1"/>
    <col min="6" max="6" width="61.85546875" style="72" customWidth="1"/>
    <col min="7" max="7" width="28.140625" style="78" bestFit="1" customWidth="1"/>
    <col min="8" max="8" width="29.140625" style="78" bestFit="1" customWidth="1"/>
    <col min="9" max="16384" width="9.140625" style="1"/>
  </cols>
  <sheetData>
    <row r="1" spans="1:8" ht="30.75" customHeight="1" thickBot="1">
      <c r="A1" s="100" t="s">
        <v>996</v>
      </c>
      <c r="B1" s="100"/>
      <c r="C1" s="101"/>
      <c r="D1" s="100"/>
      <c r="F1" s="77"/>
    </row>
    <row r="2" spans="1:8" ht="18" thickBot="1">
      <c r="A2" s="102" t="s">
        <v>0</v>
      </c>
      <c r="B2" s="102" t="s">
        <v>1</v>
      </c>
      <c r="C2" s="102" t="s">
        <v>997</v>
      </c>
      <c r="D2" s="103" t="s">
        <v>806</v>
      </c>
      <c r="E2" s="73" t="s">
        <v>692</v>
      </c>
      <c r="F2" s="73" t="s">
        <v>3</v>
      </c>
      <c r="G2" s="79" t="s">
        <v>788</v>
      </c>
      <c r="H2" s="80" t="s">
        <v>789</v>
      </c>
    </row>
    <row r="3" spans="1:8" s="42" customFormat="1" ht="15.75" customHeight="1" thickBot="1">
      <c r="A3" s="102">
        <v>1</v>
      </c>
      <c r="B3" s="102" t="s">
        <v>8</v>
      </c>
      <c r="C3" s="104" t="s">
        <v>9</v>
      </c>
      <c r="D3" s="105" t="s">
        <v>772</v>
      </c>
      <c r="E3" s="75" t="s">
        <v>490</v>
      </c>
      <c r="F3" s="75" t="s">
        <v>440</v>
      </c>
      <c r="G3" s="118" t="s">
        <v>621</v>
      </c>
      <c r="H3" s="82" t="s">
        <v>695</v>
      </c>
    </row>
    <row r="4" spans="1:8" s="42" customFormat="1" ht="15.75" customHeight="1" thickBot="1">
      <c r="A4" s="102" t="s">
        <v>836</v>
      </c>
      <c r="B4" s="102" t="s">
        <v>8</v>
      </c>
      <c r="C4" s="104" t="s">
        <v>10</v>
      </c>
      <c r="D4" s="105" t="s">
        <v>773</v>
      </c>
      <c r="E4" s="75" t="s">
        <v>491</v>
      </c>
      <c r="F4" s="75" t="s">
        <v>440</v>
      </c>
      <c r="G4" s="82" t="s">
        <v>621</v>
      </c>
      <c r="H4" s="82" t="s">
        <v>695</v>
      </c>
    </row>
    <row r="5" spans="1:8" s="42" customFormat="1" ht="15.75" customHeight="1" thickBot="1">
      <c r="A5" s="102" t="s">
        <v>837</v>
      </c>
      <c r="B5" s="102" t="s">
        <v>8</v>
      </c>
      <c r="C5" s="104" t="s">
        <v>12</v>
      </c>
      <c r="D5" s="105" t="s">
        <v>775</v>
      </c>
      <c r="E5" s="75" t="s">
        <v>493</v>
      </c>
      <c r="F5" s="75" t="s">
        <v>13</v>
      </c>
      <c r="G5" s="82" t="s">
        <v>621</v>
      </c>
      <c r="H5" s="82" t="s">
        <v>695</v>
      </c>
    </row>
    <row r="6" spans="1:8" s="42" customFormat="1" ht="15.75" customHeight="1" thickBot="1">
      <c r="A6" s="102">
        <v>9</v>
      </c>
      <c r="B6" s="102" t="s">
        <v>8</v>
      </c>
      <c r="C6" s="104" t="s">
        <v>15</v>
      </c>
      <c r="D6" s="105" t="s">
        <v>776</v>
      </c>
      <c r="E6" s="75" t="s">
        <v>494</v>
      </c>
      <c r="F6" s="75" t="s">
        <v>440</v>
      </c>
      <c r="G6" s="82" t="s">
        <v>621</v>
      </c>
      <c r="H6" s="82" t="s">
        <v>695</v>
      </c>
    </row>
    <row r="7" spans="1:8" s="42" customFormat="1" ht="15.75" customHeight="1" thickBot="1">
      <c r="A7" s="102">
        <v>10</v>
      </c>
      <c r="B7" s="102" t="s">
        <v>8</v>
      </c>
      <c r="C7" s="104" t="s">
        <v>16</v>
      </c>
      <c r="D7" s="105" t="s">
        <v>817</v>
      </c>
      <c r="E7" s="75" t="s">
        <v>495</v>
      </c>
      <c r="F7" s="75" t="s">
        <v>440</v>
      </c>
      <c r="G7" s="82" t="s">
        <v>621</v>
      </c>
      <c r="H7" s="82" t="s">
        <v>695</v>
      </c>
    </row>
    <row r="8" spans="1:8" s="42" customFormat="1" ht="15.75" customHeight="1" thickBot="1">
      <c r="A8" s="102" t="s">
        <v>838</v>
      </c>
      <c r="B8" s="102" t="s">
        <v>8</v>
      </c>
      <c r="C8" s="104" t="s">
        <v>17</v>
      </c>
      <c r="D8" s="105" t="s">
        <v>818</v>
      </c>
      <c r="E8" s="75" t="s">
        <v>496</v>
      </c>
      <c r="F8" s="75" t="s">
        <v>440</v>
      </c>
      <c r="G8" s="82" t="s">
        <v>621</v>
      </c>
      <c r="H8" s="82" t="s">
        <v>695</v>
      </c>
    </row>
    <row r="9" spans="1:8" s="42" customFormat="1" ht="15.75" customHeight="1" thickBot="1">
      <c r="A9" s="102" t="s">
        <v>839</v>
      </c>
      <c r="B9" s="102" t="s">
        <v>8</v>
      </c>
      <c r="C9" s="104" t="s">
        <v>18</v>
      </c>
      <c r="D9" s="105" t="s">
        <v>819</v>
      </c>
      <c r="E9" s="75" t="s">
        <v>497</v>
      </c>
      <c r="F9" s="75" t="s">
        <v>440</v>
      </c>
      <c r="G9" s="82" t="s">
        <v>621</v>
      </c>
      <c r="H9" s="82" t="s">
        <v>695</v>
      </c>
    </row>
    <row r="10" spans="1:8" s="42" customFormat="1" ht="15.75" customHeight="1" thickBot="1">
      <c r="A10" s="102">
        <v>18</v>
      </c>
      <c r="B10" s="102" t="s">
        <v>8</v>
      </c>
      <c r="C10" s="104" t="s">
        <v>19</v>
      </c>
      <c r="D10" s="105" t="s">
        <v>820</v>
      </c>
      <c r="E10" s="75" t="s">
        <v>498</v>
      </c>
      <c r="F10" s="75" t="s">
        <v>440</v>
      </c>
      <c r="G10" s="82" t="s">
        <v>621</v>
      </c>
      <c r="H10" s="82" t="s">
        <v>695</v>
      </c>
    </row>
    <row r="11" spans="1:8" s="42" customFormat="1" ht="15.75" customHeight="1" thickBot="1">
      <c r="A11" s="102">
        <v>19</v>
      </c>
      <c r="B11" s="102" t="s">
        <v>8</v>
      </c>
      <c r="C11" s="104" t="s">
        <v>20</v>
      </c>
      <c r="D11" s="105" t="s">
        <v>821</v>
      </c>
      <c r="E11" s="75" t="s">
        <v>499</v>
      </c>
      <c r="F11" s="75" t="s">
        <v>440</v>
      </c>
      <c r="G11" s="82" t="s">
        <v>621</v>
      </c>
      <c r="H11" s="118" t="s">
        <v>857</v>
      </c>
    </row>
    <row r="12" spans="1:8" s="42" customFormat="1" ht="15.75" customHeight="1" thickBot="1">
      <c r="A12" s="102" t="s">
        <v>840</v>
      </c>
      <c r="B12" s="102" t="s">
        <v>8</v>
      </c>
      <c r="C12" s="104" t="s">
        <v>21</v>
      </c>
      <c r="D12" s="105" t="s">
        <v>822</v>
      </c>
      <c r="E12" s="75" t="s">
        <v>1170</v>
      </c>
      <c r="F12" s="75" t="s">
        <v>440</v>
      </c>
      <c r="G12" s="82" t="s">
        <v>621</v>
      </c>
      <c r="H12" s="82" t="s">
        <v>889</v>
      </c>
    </row>
    <row r="13" spans="1:8" s="42" customFormat="1" ht="15.75" customHeight="1" thickBot="1">
      <c r="A13" s="102" t="s">
        <v>841</v>
      </c>
      <c r="B13" s="102" t="s">
        <v>8</v>
      </c>
      <c r="C13" s="104" t="s">
        <v>22</v>
      </c>
      <c r="D13" s="105" t="s">
        <v>823</v>
      </c>
      <c r="E13" s="75" t="s">
        <v>1171</v>
      </c>
      <c r="F13" s="75" t="s">
        <v>440</v>
      </c>
      <c r="G13" s="82" t="s">
        <v>621</v>
      </c>
      <c r="H13" s="82" t="s">
        <v>889</v>
      </c>
    </row>
    <row r="14" spans="1:8" s="42" customFormat="1" ht="15.75" customHeight="1" thickBot="1">
      <c r="A14" s="102">
        <v>27</v>
      </c>
      <c r="B14" s="102" t="s">
        <v>8</v>
      </c>
      <c r="C14" s="104" t="s">
        <v>23</v>
      </c>
      <c r="D14" s="105" t="s">
        <v>824</v>
      </c>
      <c r="E14" s="75" t="s">
        <v>1172</v>
      </c>
      <c r="F14" s="75" t="s">
        <v>440</v>
      </c>
      <c r="G14" s="82" t="s">
        <v>621</v>
      </c>
      <c r="H14" s="82" t="s">
        <v>889</v>
      </c>
    </row>
    <row r="15" spans="1:8" s="42" customFormat="1" ht="15.75" customHeight="1" thickBot="1">
      <c r="A15" s="102">
        <v>28</v>
      </c>
      <c r="B15" s="102" t="s">
        <v>8</v>
      </c>
      <c r="C15" s="104" t="s">
        <v>24</v>
      </c>
      <c r="D15" s="105" t="s">
        <v>825</v>
      </c>
      <c r="E15" s="75" t="s">
        <v>1173</v>
      </c>
      <c r="F15" s="75" t="s">
        <v>25</v>
      </c>
      <c r="G15" s="82" t="s">
        <v>621</v>
      </c>
      <c r="H15" s="82" t="s">
        <v>696</v>
      </c>
    </row>
    <row r="16" spans="1:8" s="42" customFormat="1" ht="15.75" customHeight="1" thickBot="1">
      <c r="A16" s="102" t="s">
        <v>842</v>
      </c>
      <c r="B16" s="102" t="s">
        <v>8</v>
      </c>
      <c r="C16" s="104" t="s">
        <v>26</v>
      </c>
      <c r="D16" s="105" t="s">
        <v>826</v>
      </c>
      <c r="E16" s="75" t="s">
        <v>509</v>
      </c>
      <c r="F16" s="75" t="s">
        <v>27</v>
      </c>
      <c r="G16" s="82" t="s">
        <v>698</v>
      </c>
      <c r="H16" s="82" t="s">
        <v>696</v>
      </c>
    </row>
    <row r="17" spans="1:8" s="42" customFormat="1" ht="15.75" customHeight="1" thickBot="1">
      <c r="A17" s="102" t="s">
        <v>843</v>
      </c>
      <c r="B17" s="102" t="s">
        <v>8</v>
      </c>
      <c r="C17" s="104" t="s">
        <v>28</v>
      </c>
      <c r="D17" s="105" t="s">
        <v>827</v>
      </c>
      <c r="E17" s="75" t="s">
        <v>510</v>
      </c>
      <c r="F17" s="75" t="s">
        <v>427</v>
      </c>
      <c r="G17" s="82" t="s">
        <v>698</v>
      </c>
      <c r="H17" s="82" t="s">
        <v>696</v>
      </c>
    </row>
    <row r="18" spans="1:8" s="42" customFormat="1" ht="15.75" customHeight="1" thickBot="1">
      <c r="A18" s="102">
        <v>36</v>
      </c>
      <c r="B18" s="102" t="s">
        <v>8</v>
      </c>
      <c r="C18" s="104" t="s">
        <v>29</v>
      </c>
      <c r="D18" s="105" t="s">
        <v>828</v>
      </c>
      <c r="E18" s="75" t="s">
        <v>740</v>
      </c>
      <c r="F18" s="75" t="s">
        <v>428</v>
      </c>
      <c r="G18" s="82" t="s">
        <v>698</v>
      </c>
      <c r="H18" s="82" t="s">
        <v>696</v>
      </c>
    </row>
    <row r="19" spans="1:8" s="42" customFormat="1" ht="15.75" customHeight="1" thickBot="1">
      <c r="A19" s="102" t="s">
        <v>844</v>
      </c>
      <c r="B19" s="102" t="s">
        <v>8</v>
      </c>
      <c r="C19" s="104" t="s">
        <v>30</v>
      </c>
      <c r="D19" s="105" t="s">
        <v>777</v>
      </c>
      <c r="E19" s="75" t="s">
        <v>512</v>
      </c>
      <c r="F19" s="83" t="s">
        <v>488</v>
      </c>
      <c r="G19" s="82" t="s">
        <v>698</v>
      </c>
      <c r="H19" s="82" t="s">
        <v>699</v>
      </c>
    </row>
    <row r="20" spans="1:8" s="42" customFormat="1" ht="15.75" customHeight="1" thickBot="1">
      <c r="A20" s="102" t="s">
        <v>845</v>
      </c>
      <c r="B20" s="102" t="s">
        <v>8</v>
      </c>
      <c r="C20" s="104" t="s">
        <v>31</v>
      </c>
      <c r="D20" s="105" t="s">
        <v>778</v>
      </c>
      <c r="E20" s="75" t="s">
        <v>513</v>
      </c>
      <c r="F20" s="83" t="s">
        <v>610</v>
      </c>
      <c r="G20" s="82" t="s">
        <v>698</v>
      </c>
      <c r="H20" s="82" t="s">
        <v>699</v>
      </c>
    </row>
    <row r="21" spans="1:8" s="42" customFormat="1" ht="15.75" customHeight="1" thickBot="1">
      <c r="A21" s="102">
        <v>44</v>
      </c>
      <c r="B21" s="102" t="s">
        <v>8</v>
      </c>
      <c r="C21" s="104" t="s">
        <v>32</v>
      </c>
      <c r="D21" s="105" t="s">
        <v>779</v>
      </c>
      <c r="E21" s="75" t="s">
        <v>514</v>
      </c>
      <c r="F21" s="83" t="s">
        <v>611</v>
      </c>
      <c r="G21" s="82" t="s">
        <v>698</v>
      </c>
      <c r="H21" s="82" t="s">
        <v>699</v>
      </c>
    </row>
    <row r="22" spans="1:8" s="42" customFormat="1" ht="15.75" customHeight="1" thickBot="1">
      <c r="A22" s="102" t="s">
        <v>846</v>
      </c>
      <c r="B22" s="102" t="s">
        <v>8</v>
      </c>
      <c r="C22" s="104" t="s">
        <v>33</v>
      </c>
      <c r="D22" s="105" t="s">
        <v>780</v>
      </c>
      <c r="E22" s="75" t="s">
        <v>515</v>
      </c>
      <c r="F22" s="75" t="s">
        <v>34</v>
      </c>
      <c r="G22" s="82" t="s">
        <v>621</v>
      </c>
      <c r="H22" s="82" t="s">
        <v>697</v>
      </c>
    </row>
    <row r="23" spans="1:8" s="42" customFormat="1" ht="15.75" customHeight="1" thickBot="1">
      <c r="A23" s="102" t="s">
        <v>847</v>
      </c>
      <c r="B23" s="102" t="s">
        <v>8</v>
      </c>
      <c r="C23" s="104" t="s">
        <v>36</v>
      </c>
      <c r="D23" s="105" t="s">
        <v>781</v>
      </c>
      <c r="E23" s="75" t="s">
        <v>517</v>
      </c>
      <c r="F23" s="75" t="s">
        <v>37</v>
      </c>
      <c r="G23" s="82" t="s">
        <v>621</v>
      </c>
      <c r="H23" s="82" t="s">
        <v>697</v>
      </c>
    </row>
    <row r="24" spans="1:8" s="42" customFormat="1" ht="15.75" customHeight="1" thickBot="1">
      <c r="A24" s="102">
        <v>52</v>
      </c>
      <c r="B24" s="102" t="s">
        <v>8</v>
      </c>
      <c r="C24" s="104" t="s">
        <v>38</v>
      </c>
      <c r="D24" s="105" t="s">
        <v>782</v>
      </c>
      <c r="E24" s="75" t="s">
        <v>993</v>
      </c>
      <c r="F24" s="75" t="s">
        <v>978</v>
      </c>
      <c r="G24" s="82" t="s">
        <v>621</v>
      </c>
      <c r="H24" s="82" t="s">
        <v>697</v>
      </c>
    </row>
    <row r="25" spans="1:8" s="42" customFormat="1" ht="15.75" customHeight="1" thickBot="1">
      <c r="A25" s="102" t="s">
        <v>967</v>
      </c>
      <c r="B25" s="102" t="s">
        <v>8</v>
      </c>
      <c r="C25" s="104" t="s">
        <v>43</v>
      </c>
      <c r="D25" s="105" t="s">
        <v>994</v>
      </c>
      <c r="E25" s="75" t="s">
        <v>521</v>
      </c>
      <c r="F25" s="75" t="s">
        <v>964</v>
      </c>
      <c r="G25" s="82" t="s">
        <v>698</v>
      </c>
      <c r="H25" s="82" t="s">
        <v>810</v>
      </c>
    </row>
    <row r="26" spans="1:8" s="42" customFormat="1" ht="15.75" customHeight="1" thickBot="1">
      <c r="A26" s="102" t="s">
        <v>968</v>
      </c>
      <c r="B26" s="102" t="s">
        <v>8</v>
      </c>
      <c r="C26" s="104" t="s">
        <v>46</v>
      </c>
      <c r="D26" s="105" t="s">
        <v>811</v>
      </c>
      <c r="E26" s="75" t="s">
        <v>521</v>
      </c>
      <c r="F26" s="75" t="s">
        <v>965</v>
      </c>
      <c r="G26" s="82" t="s">
        <v>698</v>
      </c>
      <c r="H26" s="82" t="s">
        <v>810</v>
      </c>
    </row>
    <row r="27" spans="1:8" s="42" customFormat="1" ht="15.75" customHeight="1" thickBot="1">
      <c r="A27" s="102">
        <v>60</v>
      </c>
      <c r="B27" s="102" t="s">
        <v>8</v>
      </c>
      <c r="C27" s="104" t="s">
        <v>48</v>
      </c>
      <c r="D27" s="105" t="s">
        <v>995</v>
      </c>
      <c r="E27" s="75" t="s">
        <v>521</v>
      </c>
      <c r="F27" s="75" t="s">
        <v>966</v>
      </c>
      <c r="G27" s="82" t="s">
        <v>698</v>
      </c>
      <c r="H27" s="82" t="s">
        <v>810</v>
      </c>
    </row>
    <row r="28" spans="1:8" s="42" customFormat="1" ht="15.75" customHeight="1" thickBot="1">
      <c r="A28" s="102" t="s">
        <v>969</v>
      </c>
      <c r="B28" s="102" t="s">
        <v>8</v>
      </c>
      <c r="C28" s="104" t="s">
        <v>50</v>
      </c>
      <c r="D28" s="105" t="s">
        <v>829</v>
      </c>
      <c r="E28" s="75" t="s">
        <v>526</v>
      </c>
      <c r="F28" s="75" t="s">
        <v>51</v>
      </c>
      <c r="G28" s="82" t="s">
        <v>621</v>
      </c>
      <c r="H28" s="82" t="s">
        <v>892</v>
      </c>
    </row>
    <row r="29" spans="1:8" s="42" customFormat="1" ht="15.75" customHeight="1" thickBot="1">
      <c r="A29" s="102" t="s">
        <v>970</v>
      </c>
      <c r="B29" s="102" t="s">
        <v>8</v>
      </c>
      <c r="C29" s="104" t="s">
        <v>53</v>
      </c>
      <c r="D29" s="105" t="s">
        <v>830</v>
      </c>
      <c r="E29" s="75" t="s">
        <v>526</v>
      </c>
      <c r="F29" s="75" t="s">
        <v>54</v>
      </c>
      <c r="G29" s="82" t="s">
        <v>621</v>
      </c>
      <c r="H29" s="82" t="s">
        <v>892</v>
      </c>
    </row>
    <row r="30" spans="1:8" s="42" customFormat="1" ht="15.75" customHeight="1" thickBot="1">
      <c r="A30" s="102">
        <v>68</v>
      </c>
      <c r="B30" s="102" t="s">
        <v>8</v>
      </c>
      <c r="C30" s="104" t="s">
        <v>55</v>
      </c>
      <c r="D30" s="105" t="s">
        <v>831</v>
      </c>
      <c r="E30" s="75" t="s">
        <v>526</v>
      </c>
      <c r="F30" s="75" t="s">
        <v>56</v>
      </c>
      <c r="G30" s="82" t="s">
        <v>621</v>
      </c>
      <c r="H30" s="82" t="s">
        <v>892</v>
      </c>
    </row>
    <row r="31" spans="1:8" s="42" customFormat="1" ht="15.75" customHeight="1" thickBot="1">
      <c r="A31" s="102" t="s">
        <v>971</v>
      </c>
      <c r="B31" s="102" t="s">
        <v>8</v>
      </c>
      <c r="C31" s="104" t="s">
        <v>57</v>
      </c>
      <c r="D31" s="105" t="s">
        <v>783</v>
      </c>
      <c r="E31" s="75" t="s">
        <v>529</v>
      </c>
      <c r="F31" s="75" t="s">
        <v>58</v>
      </c>
      <c r="G31" s="82" t="s">
        <v>621</v>
      </c>
      <c r="H31" s="82" t="s">
        <v>699</v>
      </c>
    </row>
    <row r="32" spans="1:8" s="42" customFormat="1" ht="15.75" customHeight="1" thickBot="1">
      <c r="A32" s="102" t="s">
        <v>972</v>
      </c>
      <c r="B32" s="102" t="s">
        <v>8</v>
      </c>
      <c r="C32" s="104" t="s">
        <v>60</v>
      </c>
      <c r="D32" s="105" t="s">
        <v>784</v>
      </c>
      <c r="E32" s="75" t="s">
        <v>531</v>
      </c>
      <c r="F32" s="75" t="s">
        <v>61</v>
      </c>
      <c r="G32" s="82" t="s">
        <v>621</v>
      </c>
      <c r="H32" s="82" t="s">
        <v>699</v>
      </c>
    </row>
    <row r="33" spans="1:8" s="42" customFormat="1" ht="15.75" customHeight="1" thickBot="1">
      <c r="A33" s="102">
        <v>76</v>
      </c>
      <c r="B33" s="102" t="s">
        <v>8</v>
      </c>
      <c r="C33" s="104" t="s">
        <v>62</v>
      </c>
      <c r="D33" s="105" t="s">
        <v>774</v>
      </c>
      <c r="E33" s="75" t="s">
        <v>1061</v>
      </c>
      <c r="F33" s="75" t="s">
        <v>63</v>
      </c>
      <c r="G33" s="82" t="s">
        <v>621</v>
      </c>
      <c r="H33" s="82" t="s">
        <v>699</v>
      </c>
    </row>
    <row r="34" spans="1:8" s="42" customFormat="1" ht="15.75" customHeight="1" thickBot="1">
      <c r="A34" s="102">
        <v>77</v>
      </c>
      <c r="B34" s="102" t="s">
        <v>8</v>
      </c>
      <c r="C34" s="104" t="s">
        <v>64</v>
      </c>
      <c r="D34" s="105" t="s">
        <v>785</v>
      </c>
      <c r="E34" s="75" t="s">
        <v>1062</v>
      </c>
      <c r="F34" s="75" t="s">
        <v>979</v>
      </c>
      <c r="G34" s="82" t="s">
        <v>621</v>
      </c>
      <c r="H34" s="82" t="s">
        <v>699</v>
      </c>
    </row>
    <row r="35" spans="1:8" s="42" customFormat="1" ht="15.75" customHeight="1" thickBot="1">
      <c r="A35" s="102" t="s">
        <v>973</v>
      </c>
      <c r="B35" s="102" t="s">
        <v>8</v>
      </c>
      <c r="C35" s="104" t="s">
        <v>66</v>
      </c>
      <c r="D35" s="105" t="s">
        <v>815</v>
      </c>
      <c r="E35" s="75" t="s">
        <v>878</v>
      </c>
      <c r="F35" s="75" t="s">
        <v>68</v>
      </c>
      <c r="G35" s="82" t="s">
        <v>621</v>
      </c>
      <c r="H35" s="82" t="s">
        <v>895</v>
      </c>
    </row>
    <row r="36" spans="1:8" s="42" customFormat="1" ht="15.75" customHeight="1" thickBot="1">
      <c r="A36" s="102">
        <v>82</v>
      </c>
      <c r="B36" s="102" t="s">
        <v>8</v>
      </c>
      <c r="C36" s="104" t="s">
        <v>69</v>
      </c>
      <c r="D36" s="105" t="s">
        <v>816</v>
      </c>
      <c r="E36" s="75" t="s">
        <v>877</v>
      </c>
      <c r="F36" s="75" t="s">
        <v>71</v>
      </c>
      <c r="G36" s="82" t="s">
        <v>621</v>
      </c>
      <c r="H36" s="82" t="s">
        <v>895</v>
      </c>
    </row>
    <row r="37" spans="1:8" s="42" customFormat="1" ht="15.75" customHeight="1" thickBot="1">
      <c r="A37" s="102" t="s">
        <v>974</v>
      </c>
      <c r="B37" s="102" t="s">
        <v>8</v>
      </c>
      <c r="C37" s="104" t="s">
        <v>874</v>
      </c>
      <c r="D37" s="105" t="s">
        <v>875</v>
      </c>
      <c r="E37" s="75" t="s">
        <v>876</v>
      </c>
      <c r="F37" s="75" t="s">
        <v>879</v>
      </c>
      <c r="G37" s="82" t="s">
        <v>621</v>
      </c>
      <c r="H37" s="82" t="s">
        <v>895</v>
      </c>
    </row>
    <row r="38" spans="1:8" s="42" customFormat="1" ht="15.75" customHeight="1" thickBot="1">
      <c r="A38" s="102" t="s">
        <v>975</v>
      </c>
      <c r="B38" s="102" t="s">
        <v>8</v>
      </c>
      <c r="C38" s="104" t="s">
        <v>72</v>
      </c>
      <c r="D38" s="105" t="s">
        <v>833</v>
      </c>
      <c r="E38" s="75" t="s">
        <v>832</v>
      </c>
      <c r="F38" s="75" t="s">
        <v>980</v>
      </c>
      <c r="G38" s="82" t="s">
        <v>621</v>
      </c>
      <c r="H38" s="82" t="s">
        <v>700</v>
      </c>
    </row>
    <row r="39" spans="1:8" s="42" customFormat="1" ht="15.75" customHeight="1" thickBot="1">
      <c r="A39" s="102">
        <v>90</v>
      </c>
      <c r="B39" s="102" t="s">
        <v>8</v>
      </c>
      <c r="C39" s="104" t="s">
        <v>75</v>
      </c>
      <c r="D39" s="105" t="s">
        <v>834</v>
      </c>
      <c r="E39" s="75" t="s">
        <v>539</v>
      </c>
      <c r="F39" s="75" t="s">
        <v>76</v>
      </c>
      <c r="G39" s="82" t="s">
        <v>621</v>
      </c>
      <c r="H39" s="82" t="s">
        <v>700</v>
      </c>
    </row>
    <row r="40" spans="1:8" s="42" customFormat="1" ht="15.75" customHeight="1" thickBot="1">
      <c r="A40" s="102" t="s">
        <v>976</v>
      </c>
      <c r="B40" s="102" t="s">
        <v>8</v>
      </c>
      <c r="C40" s="104" t="s">
        <v>77</v>
      </c>
      <c r="D40" s="105" t="s">
        <v>807</v>
      </c>
      <c r="E40" s="75" t="s">
        <v>798</v>
      </c>
      <c r="F40" s="75" t="s">
        <v>78</v>
      </c>
      <c r="G40" s="82" t="s">
        <v>855</v>
      </c>
      <c r="H40" s="82" t="s">
        <v>701</v>
      </c>
    </row>
    <row r="41" spans="1:8" s="42" customFormat="1" ht="15.75" customHeight="1" thickBot="1">
      <c r="A41" s="102" t="s">
        <v>977</v>
      </c>
      <c r="B41" s="102" t="s">
        <v>8</v>
      </c>
      <c r="C41" s="104" t="s">
        <v>79</v>
      </c>
      <c r="D41" s="105" t="s">
        <v>808</v>
      </c>
      <c r="E41" s="75" t="s">
        <v>799</v>
      </c>
      <c r="F41" s="75" t="s">
        <v>80</v>
      </c>
      <c r="G41" s="82" t="s">
        <v>855</v>
      </c>
      <c r="H41" s="82" t="s">
        <v>701</v>
      </c>
    </row>
    <row r="42" spans="1:8" s="42" customFormat="1" ht="15.75" customHeight="1" thickBot="1">
      <c r="A42" s="102">
        <v>98</v>
      </c>
      <c r="B42" s="102" t="s">
        <v>8</v>
      </c>
      <c r="C42" s="104" t="s">
        <v>81</v>
      </c>
      <c r="D42" s="105" t="s">
        <v>809</v>
      </c>
      <c r="E42" s="75" t="s">
        <v>800</v>
      </c>
      <c r="F42" s="75" t="s">
        <v>82</v>
      </c>
      <c r="G42" s="82" t="s">
        <v>855</v>
      </c>
      <c r="H42" s="82" t="s">
        <v>701</v>
      </c>
    </row>
    <row r="43" spans="1:8" s="42" customFormat="1" ht="15.75" customHeight="1" thickBot="1">
      <c r="A43" s="102">
        <v>99</v>
      </c>
      <c r="B43" s="102" t="s">
        <v>8</v>
      </c>
      <c r="C43" s="104" t="s">
        <v>83</v>
      </c>
      <c r="D43" s="105" t="s">
        <v>802</v>
      </c>
      <c r="E43" s="119" t="s">
        <v>801</v>
      </c>
      <c r="F43" s="75" t="s">
        <v>626</v>
      </c>
      <c r="G43" s="82" t="s">
        <v>698</v>
      </c>
      <c r="H43" s="118" t="s">
        <v>957</v>
      </c>
    </row>
    <row r="44" spans="1:8" s="42" customFormat="1" ht="15.75" customHeight="1" thickBot="1">
      <c r="A44" s="102">
        <v>100</v>
      </c>
      <c r="B44" s="102" t="s">
        <v>85</v>
      </c>
      <c r="C44" s="106" t="s">
        <v>866</v>
      </c>
      <c r="D44" s="120" t="s">
        <v>867</v>
      </c>
      <c r="E44" s="75" t="s">
        <v>786</v>
      </c>
      <c r="F44" s="75" t="s">
        <v>438</v>
      </c>
      <c r="G44" s="82" t="s">
        <v>438</v>
      </c>
      <c r="H44" s="82" t="s">
        <v>438</v>
      </c>
    </row>
    <row r="45" spans="1:8" s="42" customFormat="1" ht="15.75" customHeight="1" thickBot="1">
      <c r="A45" s="102">
        <v>101</v>
      </c>
      <c r="B45" s="102" t="s">
        <v>85</v>
      </c>
      <c r="C45" s="106" t="s">
        <v>858</v>
      </c>
      <c r="D45" s="120" t="s">
        <v>868</v>
      </c>
      <c r="E45" s="75" t="s">
        <v>871</v>
      </c>
      <c r="F45" s="75" t="s">
        <v>685</v>
      </c>
      <c r="G45" s="82" t="s">
        <v>438</v>
      </c>
      <c r="H45" s="82" t="s">
        <v>438</v>
      </c>
    </row>
    <row r="46" spans="1:8" s="42" customFormat="1" ht="15.75" customHeight="1" thickBot="1">
      <c r="A46" s="102">
        <v>102</v>
      </c>
      <c r="B46" s="102" t="s">
        <v>85</v>
      </c>
      <c r="C46" s="106" t="s">
        <v>859</v>
      </c>
      <c r="D46" s="120" t="s">
        <v>869</v>
      </c>
      <c r="E46" s="75" t="s">
        <v>872</v>
      </c>
      <c r="F46" s="75" t="s">
        <v>685</v>
      </c>
      <c r="G46" s="82" t="s">
        <v>438</v>
      </c>
      <c r="H46" s="82" t="s">
        <v>438</v>
      </c>
    </row>
    <row r="47" spans="1:8" s="42" customFormat="1" ht="15.75" customHeight="1" thickBot="1">
      <c r="A47" s="102">
        <v>103</v>
      </c>
      <c r="B47" s="102" t="s">
        <v>85</v>
      </c>
      <c r="C47" s="106" t="s">
        <v>860</v>
      </c>
      <c r="D47" s="120" t="s">
        <v>870</v>
      </c>
      <c r="E47" s="75" t="s">
        <v>873</v>
      </c>
      <c r="F47" s="75" t="s">
        <v>685</v>
      </c>
      <c r="G47" s="82" t="s">
        <v>438</v>
      </c>
      <c r="H47" s="82" t="s">
        <v>438</v>
      </c>
    </row>
    <row r="48" spans="1:8" s="42" customFormat="1" ht="15.75" customHeight="1" thickBot="1">
      <c r="A48" s="102">
        <v>104</v>
      </c>
      <c r="B48" s="102" t="s">
        <v>87</v>
      </c>
      <c r="C48" s="107" t="s">
        <v>88</v>
      </c>
      <c r="D48" s="108" t="s">
        <v>1063</v>
      </c>
      <c r="E48" s="75" t="s">
        <v>676</v>
      </c>
      <c r="F48" s="75" t="s">
        <v>90</v>
      </c>
      <c r="G48" s="121" t="s">
        <v>754</v>
      </c>
      <c r="H48" s="82" t="s">
        <v>1122</v>
      </c>
    </row>
    <row r="49" spans="1:8" s="42" customFormat="1" ht="15.75" customHeight="1" thickBot="1">
      <c r="A49" s="102">
        <v>105</v>
      </c>
      <c r="B49" s="102" t="s">
        <v>87</v>
      </c>
      <c r="C49" s="107" t="s">
        <v>96</v>
      </c>
      <c r="D49" s="108" t="s">
        <v>1064</v>
      </c>
      <c r="E49" s="75" t="s">
        <v>1069</v>
      </c>
      <c r="F49" s="75" t="s">
        <v>981</v>
      </c>
      <c r="G49" s="122" t="s">
        <v>623</v>
      </c>
      <c r="H49" s="82" t="s">
        <v>759</v>
      </c>
    </row>
    <row r="50" spans="1:8" s="42" customFormat="1" ht="15.75" customHeight="1" thickBot="1">
      <c r="A50" s="102">
        <v>106</v>
      </c>
      <c r="B50" s="102" t="s">
        <v>87</v>
      </c>
      <c r="C50" s="107" t="s">
        <v>104</v>
      </c>
      <c r="D50" s="108" t="s">
        <v>1065</v>
      </c>
      <c r="E50" s="75" t="s">
        <v>444</v>
      </c>
      <c r="F50" s="75" t="s">
        <v>106</v>
      </c>
      <c r="G50" s="122" t="s">
        <v>755</v>
      </c>
      <c r="H50" s="82" t="s">
        <v>703</v>
      </c>
    </row>
    <row r="51" spans="1:8" s="42" customFormat="1" ht="15.75" customHeight="1" thickBot="1">
      <c r="A51" s="102">
        <v>107</v>
      </c>
      <c r="B51" s="102" t="s">
        <v>87</v>
      </c>
      <c r="C51" s="107" t="s">
        <v>110</v>
      </c>
      <c r="D51" s="108" t="s">
        <v>1066</v>
      </c>
      <c r="E51" s="75" t="s">
        <v>549</v>
      </c>
      <c r="F51" s="75" t="s">
        <v>112</v>
      </c>
      <c r="G51" s="122" t="s">
        <v>623</v>
      </c>
      <c r="H51" s="82" t="s">
        <v>759</v>
      </c>
    </row>
    <row r="52" spans="1:8" s="42" customFormat="1" ht="15.75" customHeight="1" thickBot="1">
      <c r="A52" s="102">
        <v>108</v>
      </c>
      <c r="B52" s="102" t="s">
        <v>87</v>
      </c>
      <c r="C52" s="107" t="s">
        <v>114</v>
      </c>
      <c r="D52" s="108" t="s">
        <v>1067</v>
      </c>
      <c r="E52" s="75" t="s">
        <v>445</v>
      </c>
      <c r="F52" s="75" t="s">
        <v>669</v>
      </c>
      <c r="G52" s="122" t="s">
        <v>754</v>
      </c>
      <c r="H52" s="82" t="s">
        <v>704</v>
      </c>
    </row>
    <row r="53" spans="1:8" s="42" customFormat="1" ht="15.75" customHeight="1" thickBot="1">
      <c r="A53" s="102">
        <v>109</v>
      </c>
      <c r="B53" s="102" t="s">
        <v>87</v>
      </c>
      <c r="C53" s="107" t="s">
        <v>120</v>
      </c>
      <c r="D53" s="108" t="s">
        <v>1068</v>
      </c>
      <c r="E53" s="75" t="s">
        <v>446</v>
      </c>
      <c r="F53" s="75" t="s">
        <v>670</v>
      </c>
      <c r="G53" s="122" t="s">
        <v>992</v>
      </c>
      <c r="H53" s="82" t="s">
        <v>703</v>
      </c>
    </row>
    <row r="54" spans="1:8" s="42" customFormat="1" ht="15.75" customHeight="1" thickBot="1">
      <c r="A54" s="102">
        <v>110</v>
      </c>
      <c r="B54" s="102" t="s">
        <v>87</v>
      </c>
      <c r="C54" s="107" t="s">
        <v>125</v>
      </c>
      <c r="D54" s="108" t="s">
        <v>1070</v>
      </c>
      <c r="E54" s="75" t="s">
        <v>447</v>
      </c>
      <c r="F54" s="75" t="s">
        <v>127</v>
      </c>
      <c r="G54" s="122" t="s">
        <v>992</v>
      </c>
      <c r="H54" s="82" t="s">
        <v>685</v>
      </c>
    </row>
    <row r="55" spans="1:8" s="42" customFormat="1" ht="15.75" customHeight="1" thickBot="1">
      <c r="A55" s="102">
        <v>111</v>
      </c>
      <c r="B55" s="102" t="s">
        <v>87</v>
      </c>
      <c r="C55" s="107" t="s">
        <v>130</v>
      </c>
      <c r="D55" s="108" t="s">
        <v>1071</v>
      </c>
      <c r="E55" s="75" t="s">
        <v>448</v>
      </c>
      <c r="F55" s="75" t="s">
        <v>747</v>
      </c>
      <c r="G55" s="122" t="s">
        <v>757</v>
      </c>
      <c r="H55" s="82" t="s">
        <v>704</v>
      </c>
    </row>
    <row r="56" spans="1:8" s="42" customFormat="1" ht="15.75" customHeight="1" thickBot="1">
      <c r="A56" s="102">
        <v>112</v>
      </c>
      <c r="B56" s="102" t="s">
        <v>87</v>
      </c>
      <c r="C56" s="107" t="s">
        <v>134</v>
      </c>
      <c r="D56" s="108" t="s">
        <v>1072</v>
      </c>
      <c r="E56" s="75" t="s">
        <v>449</v>
      </c>
      <c r="F56" s="75" t="s">
        <v>1174</v>
      </c>
      <c r="G56" s="122" t="s">
        <v>992</v>
      </c>
      <c r="H56" s="82" t="s">
        <v>705</v>
      </c>
    </row>
    <row r="57" spans="1:8" s="42" customFormat="1" ht="15.75" customHeight="1" thickBot="1">
      <c r="A57" s="102">
        <v>113</v>
      </c>
      <c r="B57" s="102" t="s">
        <v>87</v>
      </c>
      <c r="C57" s="107" t="s">
        <v>139</v>
      </c>
      <c r="D57" s="108" t="s">
        <v>1073</v>
      </c>
      <c r="E57" s="75" t="s">
        <v>1168</v>
      </c>
      <c r="F57" s="75" t="s">
        <v>672</v>
      </c>
      <c r="G57" s="122" t="s">
        <v>992</v>
      </c>
      <c r="H57" s="82" t="s">
        <v>1152</v>
      </c>
    </row>
    <row r="58" spans="1:8" s="42" customFormat="1" ht="15.75" customHeight="1" thickBot="1">
      <c r="A58" s="102">
        <v>114</v>
      </c>
      <c r="B58" s="102" t="s">
        <v>87</v>
      </c>
      <c r="C58" s="107" t="s">
        <v>144</v>
      </c>
      <c r="D58" s="108" t="s">
        <v>1074</v>
      </c>
      <c r="E58" s="75" t="s">
        <v>555</v>
      </c>
      <c r="F58" s="75" t="s">
        <v>146</v>
      </c>
      <c r="G58" s="122" t="s">
        <v>623</v>
      </c>
      <c r="H58" s="82" t="s">
        <v>760</v>
      </c>
    </row>
    <row r="59" spans="1:8" s="42" customFormat="1" ht="15.75" customHeight="1" thickBot="1">
      <c r="A59" s="102">
        <v>115</v>
      </c>
      <c r="B59" s="102" t="s">
        <v>87</v>
      </c>
      <c r="C59" s="107" t="s">
        <v>148</v>
      </c>
      <c r="D59" s="108" t="s">
        <v>1075</v>
      </c>
      <c r="E59" s="75" t="s">
        <v>555</v>
      </c>
      <c r="F59" s="75" t="s">
        <v>150</v>
      </c>
      <c r="G59" s="122" t="s">
        <v>623</v>
      </c>
      <c r="H59" s="82" t="s">
        <v>760</v>
      </c>
    </row>
    <row r="60" spans="1:8" s="42" customFormat="1" ht="15.75" customHeight="1" thickBot="1">
      <c r="A60" s="102">
        <v>116</v>
      </c>
      <c r="B60" s="102" t="s">
        <v>87</v>
      </c>
      <c r="C60" s="107" t="s">
        <v>153</v>
      </c>
      <c r="D60" s="108" t="s">
        <v>1076</v>
      </c>
      <c r="E60" s="75" t="s">
        <v>555</v>
      </c>
      <c r="F60" s="75" t="s">
        <v>155</v>
      </c>
      <c r="G60" s="122" t="s">
        <v>623</v>
      </c>
      <c r="H60" s="82" t="s">
        <v>760</v>
      </c>
    </row>
    <row r="61" spans="1:8" s="42" customFormat="1" ht="15.75" customHeight="1" thickBot="1">
      <c r="A61" s="102">
        <v>117</v>
      </c>
      <c r="B61" s="102" t="s">
        <v>87</v>
      </c>
      <c r="C61" s="107" t="s">
        <v>156</v>
      </c>
      <c r="D61" s="108" t="s">
        <v>1077</v>
      </c>
      <c r="E61" s="75" t="s">
        <v>451</v>
      </c>
      <c r="F61" s="75" t="s">
        <v>158</v>
      </c>
      <c r="G61" s="122" t="s">
        <v>716</v>
      </c>
      <c r="H61" s="82" t="s">
        <v>707</v>
      </c>
    </row>
    <row r="62" spans="1:8" s="42" customFormat="1" ht="15.75" customHeight="1" thickBot="1">
      <c r="A62" s="102">
        <v>118</v>
      </c>
      <c r="B62" s="102" t="s">
        <v>87</v>
      </c>
      <c r="C62" s="107" t="s">
        <v>160</v>
      </c>
      <c r="D62" s="108" t="s">
        <v>1078</v>
      </c>
      <c r="E62" s="75" t="s">
        <v>452</v>
      </c>
      <c r="F62" s="75" t="s">
        <v>162</v>
      </c>
      <c r="G62" s="122" t="s">
        <v>754</v>
      </c>
      <c r="H62" s="82" t="s">
        <v>708</v>
      </c>
    </row>
    <row r="63" spans="1:8" s="42" customFormat="1" ht="15.75" customHeight="1" thickBot="1">
      <c r="A63" s="102">
        <v>119</v>
      </c>
      <c r="B63" s="102" t="s">
        <v>87</v>
      </c>
      <c r="C63" s="107" t="s">
        <v>752</v>
      </c>
      <c r="D63" s="108" t="s">
        <v>1079</v>
      </c>
      <c r="E63" s="75" t="s">
        <v>452</v>
      </c>
      <c r="F63" s="75" t="s">
        <v>168</v>
      </c>
      <c r="G63" s="122" t="s">
        <v>754</v>
      </c>
      <c r="H63" s="82" t="s">
        <v>708</v>
      </c>
    </row>
    <row r="64" spans="1:8" s="42" customFormat="1" ht="15.75" customHeight="1" thickBot="1">
      <c r="A64" s="102">
        <v>120</v>
      </c>
      <c r="B64" s="102" t="s">
        <v>87</v>
      </c>
      <c r="C64" s="107" t="s">
        <v>169</v>
      </c>
      <c r="D64" s="108" t="s">
        <v>1080</v>
      </c>
      <c r="E64" s="75" t="s">
        <v>1083</v>
      </c>
      <c r="F64" s="75" t="s">
        <v>171</v>
      </c>
      <c r="G64" s="122" t="s">
        <v>623</v>
      </c>
      <c r="H64" s="82" t="s">
        <v>761</v>
      </c>
    </row>
    <row r="65" spans="1:8" s="42" customFormat="1" ht="15.75" customHeight="1" thickBot="1">
      <c r="A65" s="102">
        <v>121</v>
      </c>
      <c r="B65" s="102" t="s">
        <v>87</v>
      </c>
      <c r="C65" s="107" t="s">
        <v>172</v>
      </c>
      <c r="D65" s="108" t="s">
        <v>1081</v>
      </c>
      <c r="E65" s="75" t="s">
        <v>743</v>
      </c>
      <c r="F65" s="75" t="s">
        <v>174</v>
      </c>
      <c r="G65" s="122" t="s">
        <v>992</v>
      </c>
      <c r="H65" s="82" t="s">
        <v>709</v>
      </c>
    </row>
    <row r="66" spans="1:8" s="42" customFormat="1" ht="15.75" customHeight="1" thickBot="1">
      <c r="A66" s="102">
        <v>122</v>
      </c>
      <c r="B66" s="102" t="s">
        <v>87</v>
      </c>
      <c r="C66" s="107" t="s">
        <v>177</v>
      </c>
      <c r="D66" s="108" t="s">
        <v>1082</v>
      </c>
      <c r="E66" s="75" t="s">
        <v>1160</v>
      </c>
      <c r="F66" s="75" t="s">
        <v>179</v>
      </c>
      <c r="G66" s="122" t="s">
        <v>992</v>
      </c>
      <c r="H66" s="82" t="s">
        <v>710</v>
      </c>
    </row>
    <row r="67" spans="1:8" s="42" customFormat="1" ht="15.75" customHeight="1" thickBot="1">
      <c r="A67" s="102">
        <v>123</v>
      </c>
      <c r="B67" s="102" t="s">
        <v>87</v>
      </c>
      <c r="C67" s="107" t="s">
        <v>182</v>
      </c>
      <c r="D67" s="108" t="s">
        <v>1084</v>
      </c>
      <c r="E67" s="75" t="s">
        <v>1167</v>
      </c>
      <c r="F67" s="75" t="s">
        <v>184</v>
      </c>
      <c r="G67" s="122" t="s">
        <v>992</v>
      </c>
      <c r="H67" s="82" t="s">
        <v>711</v>
      </c>
    </row>
    <row r="68" spans="1:8" s="42" customFormat="1" ht="15.75" customHeight="1" thickBot="1">
      <c r="A68" s="102">
        <v>124</v>
      </c>
      <c r="B68" s="102" t="s">
        <v>87</v>
      </c>
      <c r="C68" s="107" t="s">
        <v>187</v>
      </c>
      <c r="D68" s="108" t="s">
        <v>1085</v>
      </c>
      <c r="E68" s="75" t="s">
        <v>1158</v>
      </c>
      <c r="F68" s="75" t="s">
        <v>189</v>
      </c>
      <c r="G68" s="122" t="s">
        <v>716</v>
      </c>
      <c r="H68" s="82" t="s">
        <v>349</v>
      </c>
    </row>
    <row r="69" spans="1:8" s="42" customFormat="1" ht="15.75" customHeight="1" thickBot="1">
      <c r="A69" s="102">
        <v>125</v>
      </c>
      <c r="B69" s="102" t="s">
        <v>87</v>
      </c>
      <c r="C69" s="107" t="s">
        <v>192</v>
      </c>
      <c r="D69" s="108" t="s">
        <v>1086</v>
      </c>
      <c r="E69" s="75" t="s">
        <v>1158</v>
      </c>
      <c r="F69" s="75" t="s">
        <v>194</v>
      </c>
      <c r="G69" s="122" t="s">
        <v>716</v>
      </c>
      <c r="H69" s="82" t="s">
        <v>762</v>
      </c>
    </row>
    <row r="70" spans="1:8" s="42" customFormat="1" ht="15.75" customHeight="1" thickBot="1">
      <c r="A70" s="102">
        <v>126</v>
      </c>
      <c r="B70" s="102" t="s">
        <v>87</v>
      </c>
      <c r="C70" s="107" t="s">
        <v>196</v>
      </c>
      <c r="D70" s="108" t="s">
        <v>1087</v>
      </c>
      <c r="E70" s="75" t="s">
        <v>457</v>
      </c>
      <c r="F70" s="75" t="s">
        <v>198</v>
      </c>
      <c r="G70" s="122" t="s">
        <v>716</v>
      </c>
      <c r="H70" s="82" t="s">
        <v>712</v>
      </c>
    </row>
    <row r="71" spans="1:8" s="42" customFormat="1" ht="15.75" customHeight="1" thickBot="1">
      <c r="A71" s="102">
        <v>127</v>
      </c>
      <c r="B71" s="102" t="s">
        <v>87</v>
      </c>
      <c r="C71" s="107" t="s">
        <v>202</v>
      </c>
      <c r="D71" s="108" t="s">
        <v>1088</v>
      </c>
      <c r="E71" s="75" t="s">
        <v>457</v>
      </c>
      <c r="F71" s="75" t="s">
        <v>204</v>
      </c>
      <c r="G71" s="122" t="s">
        <v>716</v>
      </c>
      <c r="H71" s="82" t="s">
        <v>712</v>
      </c>
    </row>
    <row r="72" spans="1:8" s="42" customFormat="1" ht="15.75" customHeight="1" thickBot="1">
      <c r="A72" s="102">
        <v>128</v>
      </c>
      <c r="B72" s="102" t="s">
        <v>87</v>
      </c>
      <c r="C72" s="107" t="s">
        <v>205</v>
      </c>
      <c r="D72" s="108" t="s">
        <v>1089</v>
      </c>
      <c r="E72" s="75" t="s">
        <v>458</v>
      </c>
      <c r="F72" s="75" t="s">
        <v>207</v>
      </c>
      <c r="G72" s="122" t="s">
        <v>716</v>
      </c>
      <c r="H72" s="82" t="s">
        <v>208</v>
      </c>
    </row>
    <row r="73" spans="1:8" s="42" customFormat="1" ht="15.75" customHeight="1" thickBot="1">
      <c r="A73" s="102">
        <v>129</v>
      </c>
      <c r="B73" s="102" t="s">
        <v>87</v>
      </c>
      <c r="C73" s="107" t="s">
        <v>210</v>
      </c>
      <c r="D73" s="108" t="s">
        <v>1090</v>
      </c>
      <c r="E73" s="75" t="s">
        <v>458</v>
      </c>
      <c r="F73" s="75" t="s">
        <v>212</v>
      </c>
      <c r="G73" s="122" t="s">
        <v>716</v>
      </c>
      <c r="H73" s="82" t="s">
        <v>208</v>
      </c>
    </row>
    <row r="74" spans="1:8" s="42" customFormat="1" ht="15.75" customHeight="1" thickBot="1">
      <c r="A74" s="102">
        <v>130</v>
      </c>
      <c r="B74" s="102" t="s">
        <v>87</v>
      </c>
      <c r="C74" s="107" t="s">
        <v>213</v>
      </c>
      <c r="D74" s="108" t="s">
        <v>1091</v>
      </c>
      <c r="E74" s="75" t="s">
        <v>835</v>
      </c>
      <c r="F74" s="75" t="s">
        <v>982</v>
      </c>
      <c r="G74" s="122" t="s">
        <v>685</v>
      </c>
      <c r="H74" s="82" t="s">
        <v>713</v>
      </c>
    </row>
    <row r="75" spans="1:8" s="42" customFormat="1" ht="15.75" customHeight="1" thickBot="1">
      <c r="A75" s="102">
        <v>131</v>
      </c>
      <c r="B75" s="102" t="s">
        <v>87</v>
      </c>
      <c r="C75" s="107" t="s">
        <v>218</v>
      </c>
      <c r="D75" s="108" t="s">
        <v>1092</v>
      </c>
      <c r="E75" s="75" t="s">
        <v>835</v>
      </c>
      <c r="F75" s="75" t="s">
        <v>983</v>
      </c>
      <c r="G75" s="122" t="s">
        <v>685</v>
      </c>
      <c r="H75" s="82" t="s">
        <v>713</v>
      </c>
    </row>
    <row r="76" spans="1:8" s="42" customFormat="1" ht="15.75" customHeight="1" thickBot="1">
      <c r="A76" s="102">
        <v>132</v>
      </c>
      <c r="B76" s="102" t="s">
        <v>87</v>
      </c>
      <c r="C76" s="107" t="s">
        <v>221</v>
      </c>
      <c r="D76" s="108" t="s">
        <v>1093</v>
      </c>
      <c r="E76" s="75" t="s">
        <v>835</v>
      </c>
      <c r="F76" s="75" t="s">
        <v>984</v>
      </c>
      <c r="G76" s="122" t="s">
        <v>685</v>
      </c>
      <c r="H76" s="82" t="s">
        <v>713</v>
      </c>
    </row>
    <row r="77" spans="1:8" s="42" customFormat="1" ht="15.75" customHeight="1" thickBot="1">
      <c r="A77" s="102">
        <v>133</v>
      </c>
      <c r="B77" s="102" t="s">
        <v>87</v>
      </c>
      <c r="C77" s="107" t="s">
        <v>225</v>
      </c>
      <c r="D77" s="108" t="s">
        <v>1094</v>
      </c>
      <c r="E77" s="75" t="s">
        <v>835</v>
      </c>
      <c r="F77" s="75" t="s">
        <v>985</v>
      </c>
      <c r="G77" s="122" t="s">
        <v>685</v>
      </c>
      <c r="H77" s="82" t="s">
        <v>713</v>
      </c>
    </row>
    <row r="78" spans="1:8" s="42" customFormat="1" ht="15.75" customHeight="1" thickBot="1">
      <c r="A78" s="102">
        <v>134</v>
      </c>
      <c r="B78" s="102" t="s">
        <v>87</v>
      </c>
      <c r="C78" s="107" t="s">
        <v>228</v>
      </c>
      <c r="D78" s="108" t="s">
        <v>1095</v>
      </c>
      <c r="E78" s="75" t="s">
        <v>460</v>
      </c>
      <c r="F78" s="75" t="s">
        <v>986</v>
      </c>
      <c r="G78" s="122" t="s">
        <v>623</v>
      </c>
      <c r="H78" s="123" t="s">
        <v>763</v>
      </c>
    </row>
    <row r="79" spans="1:8" s="42" customFormat="1" ht="15.75" customHeight="1" thickBot="1">
      <c r="A79" s="102">
        <v>135</v>
      </c>
      <c r="B79" s="102" t="s">
        <v>87</v>
      </c>
      <c r="C79" s="107" t="s">
        <v>231</v>
      </c>
      <c r="D79" s="108" t="s">
        <v>1096</v>
      </c>
      <c r="E79" s="75" t="s">
        <v>460</v>
      </c>
      <c r="F79" s="75" t="s">
        <v>987</v>
      </c>
      <c r="G79" s="122" t="s">
        <v>623</v>
      </c>
      <c r="H79" s="82" t="s">
        <v>763</v>
      </c>
    </row>
    <row r="80" spans="1:8" s="42" customFormat="1" ht="15.75" customHeight="1" thickBot="1">
      <c r="A80" s="102">
        <v>136</v>
      </c>
      <c r="B80" s="102" t="s">
        <v>87</v>
      </c>
      <c r="C80" s="107" t="s">
        <v>234</v>
      </c>
      <c r="D80" s="108" t="s">
        <v>1097</v>
      </c>
      <c r="E80" s="75" t="s">
        <v>461</v>
      </c>
      <c r="F80" s="75" t="s">
        <v>988</v>
      </c>
      <c r="G80" s="122" t="s">
        <v>623</v>
      </c>
      <c r="H80" s="82" t="s">
        <v>764</v>
      </c>
    </row>
    <row r="81" spans="1:8" s="42" customFormat="1" ht="15.75" customHeight="1" thickBot="1">
      <c r="A81" s="102">
        <v>137</v>
      </c>
      <c r="B81" s="102" t="s">
        <v>87</v>
      </c>
      <c r="C81" s="107" t="s">
        <v>238</v>
      </c>
      <c r="D81" s="108" t="s">
        <v>1098</v>
      </c>
      <c r="E81" s="75" t="s">
        <v>461</v>
      </c>
      <c r="F81" s="75" t="s">
        <v>989</v>
      </c>
      <c r="G81" s="122" t="s">
        <v>623</v>
      </c>
      <c r="H81" s="82" t="s">
        <v>764</v>
      </c>
    </row>
    <row r="82" spans="1:8" s="42" customFormat="1" ht="15.75" customHeight="1" thickBot="1">
      <c r="A82" s="102">
        <v>138</v>
      </c>
      <c r="B82" s="102" t="s">
        <v>87</v>
      </c>
      <c r="C82" s="107" t="s">
        <v>241</v>
      </c>
      <c r="D82" s="108" t="s">
        <v>1099</v>
      </c>
      <c r="E82" s="75" t="s">
        <v>462</v>
      </c>
      <c r="F82" s="75" t="s">
        <v>243</v>
      </c>
      <c r="G82" s="122" t="s">
        <v>623</v>
      </c>
      <c r="H82" s="82" t="s">
        <v>765</v>
      </c>
    </row>
    <row r="83" spans="1:8" s="42" customFormat="1" ht="31.5" customHeight="1" thickBot="1">
      <c r="A83" s="102">
        <v>139</v>
      </c>
      <c r="B83" s="102" t="s">
        <v>87</v>
      </c>
      <c r="C83" s="107" t="s">
        <v>246</v>
      </c>
      <c r="D83" s="108" t="s">
        <v>1100</v>
      </c>
      <c r="E83" s="75" t="s">
        <v>463</v>
      </c>
      <c r="F83" s="75" t="s">
        <v>1155</v>
      </c>
      <c r="G83" s="122" t="s">
        <v>685</v>
      </c>
      <c r="H83" s="82" t="s">
        <v>714</v>
      </c>
    </row>
    <row r="84" spans="1:8" s="42" customFormat="1" ht="15.75" customHeight="1" thickBot="1">
      <c r="A84" s="102">
        <v>140</v>
      </c>
      <c r="B84" s="102" t="s">
        <v>87</v>
      </c>
      <c r="C84" s="107" t="s">
        <v>250</v>
      </c>
      <c r="D84" s="108" t="s">
        <v>1101</v>
      </c>
      <c r="E84" s="75" t="s">
        <v>1103</v>
      </c>
      <c r="F84" s="75" t="s">
        <v>252</v>
      </c>
      <c r="G84" s="122" t="s">
        <v>716</v>
      </c>
      <c r="H84" s="84" t="s">
        <v>715</v>
      </c>
    </row>
    <row r="85" spans="1:8" s="42" customFormat="1" ht="15.75" customHeight="1" thickBot="1">
      <c r="A85" s="102">
        <v>141</v>
      </c>
      <c r="B85" s="102" t="s">
        <v>87</v>
      </c>
      <c r="C85" s="107" t="s">
        <v>253</v>
      </c>
      <c r="D85" s="108" t="s">
        <v>1102</v>
      </c>
      <c r="E85" s="75" t="s">
        <v>1103</v>
      </c>
      <c r="F85" s="75" t="s">
        <v>254</v>
      </c>
      <c r="G85" s="122" t="s">
        <v>716</v>
      </c>
      <c r="H85" s="84" t="s">
        <v>1164</v>
      </c>
    </row>
    <row r="86" spans="1:8" s="42" customFormat="1" ht="15.75" customHeight="1" thickBot="1">
      <c r="A86" s="102">
        <v>142</v>
      </c>
      <c r="B86" s="102" t="s">
        <v>87</v>
      </c>
      <c r="C86" s="107" t="s">
        <v>255</v>
      </c>
      <c r="D86" s="108" t="s">
        <v>1104</v>
      </c>
      <c r="E86" s="75" t="s">
        <v>438</v>
      </c>
      <c r="F86" s="75" t="s">
        <v>257</v>
      </c>
      <c r="G86" s="122" t="s">
        <v>716</v>
      </c>
      <c r="H86" s="84" t="s">
        <v>1164</v>
      </c>
    </row>
    <row r="87" spans="1:8" s="42" customFormat="1" ht="15.75" customHeight="1" thickBot="1">
      <c r="A87" s="102">
        <v>143</v>
      </c>
      <c r="B87" s="102" t="s">
        <v>87</v>
      </c>
      <c r="C87" s="107" t="s">
        <v>258</v>
      </c>
      <c r="D87" s="108" t="s">
        <v>1105</v>
      </c>
      <c r="E87" s="75" t="s">
        <v>438</v>
      </c>
      <c r="F87" s="75" t="s">
        <v>259</v>
      </c>
      <c r="G87" s="122" t="s">
        <v>716</v>
      </c>
      <c r="H87" s="84" t="s">
        <v>1164</v>
      </c>
    </row>
    <row r="88" spans="1:8" s="42" customFormat="1" ht="15.75" customHeight="1" thickBot="1">
      <c r="A88" s="102">
        <v>144</v>
      </c>
      <c r="B88" s="102" t="s">
        <v>87</v>
      </c>
      <c r="C88" s="107" t="s">
        <v>261</v>
      </c>
      <c r="D88" s="108" t="s">
        <v>1106</v>
      </c>
      <c r="E88" s="75" t="s">
        <v>438</v>
      </c>
      <c r="F88" s="75" t="s">
        <v>263</v>
      </c>
      <c r="G88" s="122" t="s">
        <v>716</v>
      </c>
      <c r="H88" s="84" t="s">
        <v>1164</v>
      </c>
    </row>
    <row r="89" spans="1:8" s="42" customFormat="1" ht="15.75" customHeight="1" thickBot="1">
      <c r="A89" s="102">
        <v>145</v>
      </c>
      <c r="B89" s="102" t="s">
        <v>87</v>
      </c>
      <c r="C89" s="107" t="s">
        <v>264</v>
      </c>
      <c r="D89" s="108" t="s">
        <v>1107</v>
      </c>
      <c r="E89" s="75" t="s">
        <v>438</v>
      </c>
      <c r="F89" s="75" t="s">
        <v>265</v>
      </c>
      <c r="G89" s="122" t="s">
        <v>716</v>
      </c>
      <c r="H89" s="84" t="s">
        <v>1164</v>
      </c>
    </row>
    <row r="90" spans="1:8" s="42" customFormat="1" ht="15.75" customHeight="1" thickBot="1">
      <c r="A90" s="102">
        <v>146</v>
      </c>
      <c r="B90" s="102" t="s">
        <v>87</v>
      </c>
      <c r="C90" s="107" t="s">
        <v>267</v>
      </c>
      <c r="D90" s="108" t="s">
        <v>1108</v>
      </c>
      <c r="E90" s="75" t="s">
        <v>1112</v>
      </c>
      <c r="F90" s="75" t="s">
        <v>269</v>
      </c>
      <c r="G90" s="122" t="s">
        <v>716</v>
      </c>
      <c r="H90" s="82" t="s">
        <v>717</v>
      </c>
    </row>
    <row r="91" spans="1:8" s="42" customFormat="1" ht="15.75" customHeight="1" thickBot="1">
      <c r="A91" s="102">
        <v>147</v>
      </c>
      <c r="B91" s="102" t="s">
        <v>87</v>
      </c>
      <c r="C91" s="107" t="s">
        <v>271</v>
      </c>
      <c r="D91" s="108" t="s">
        <v>1109</v>
      </c>
      <c r="E91" s="75" t="s">
        <v>438</v>
      </c>
      <c r="F91" s="75" t="s">
        <v>273</v>
      </c>
      <c r="G91" s="122" t="s">
        <v>716</v>
      </c>
      <c r="H91" s="82" t="s">
        <v>959</v>
      </c>
    </row>
    <row r="92" spans="1:8" s="42" customFormat="1" ht="15.75" customHeight="1" thickBot="1">
      <c r="A92" s="102">
        <v>148</v>
      </c>
      <c r="B92" s="102" t="s">
        <v>87</v>
      </c>
      <c r="C92" s="107" t="s">
        <v>274</v>
      </c>
      <c r="D92" s="108" t="s">
        <v>1110</v>
      </c>
      <c r="E92" s="75" t="s">
        <v>438</v>
      </c>
      <c r="F92" s="75" t="s">
        <v>276</v>
      </c>
      <c r="G92" s="122" t="s">
        <v>685</v>
      </c>
      <c r="H92" s="82" t="s">
        <v>716</v>
      </c>
    </row>
    <row r="93" spans="1:8" s="42" customFormat="1" ht="15.75" customHeight="1" thickBot="1">
      <c r="A93" s="102">
        <v>149</v>
      </c>
      <c r="B93" s="102" t="s">
        <v>87</v>
      </c>
      <c r="C93" s="107" t="s">
        <v>277</v>
      </c>
      <c r="D93" s="108" t="s">
        <v>1111</v>
      </c>
      <c r="E93" s="75" t="s">
        <v>438</v>
      </c>
      <c r="F93" s="75" t="s">
        <v>278</v>
      </c>
      <c r="G93" s="122" t="s">
        <v>685</v>
      </c>
      <c r="H93" s="82" t="s">
        <v>716</v>
      </c>
    </row>
    <row r="94" spans="1:8" s="42" customFormat="1" ht="15.75" customHeight="1" thickBot="1">
      <c r="A94" s="102">
        <v>150</v>
      </c>
      <c r="B94" s="102" t="s">
        <v>87</v>
      </c>
      <c r="C94" s="107" t="s">
        <v>279</v>
      </c>
      <c r="D94" s="108" t="s">
        <v>1113</v>
      </c>
      <c r="E94" s="75" t="s">
        <v>438</v>
      </c>
      <c r="F94" s="75" t="s">
        <v>281</v>
      </c>
      <c r="G94" s="122" t="s">
        <v>717</v>
      </c>
      <c r="H94" s="82" t="s">
        <v>725</v>
      </c>
    </row>
    <row r="95" spans="1:8" s="42" customFormat="1" ht="15.75" customHeight="1" thickBot="1">
      <c r="A95" s="102">
        <v>151</v>
      </c>
      <c r="B95" s="102" t="s">
        <v>87</v>
      </c>
      <c r="C95" s="107" t="s">
        <v>282</v>
      </c>
      <c r="D95" s="108" t="s">
        <v>1114</v>
      </c>
      <c r="E95" s="75" t="s">
        <v>438</v>
      </c>
      <c r="F95" s="75" t="s">
        <v>284</v>
      </c>
      <c r="G95" s="122" t="s">
        <v>685</v>
      </c>
      <c r="H95" s="82" t="s">
        <v>716</v>
      </c>
    </row>
    <row r="96" spans="1:8" s="42" customFormat="1" ht="15.75" customHeight="1" thickBot="1">
      <c r="A96" s="102">
        <v>152</v>
      </c>
      <c r="B96" s="102" t="s">
        <v>87</v>
      </c>
      <c r="C96" s="107" t="s">
        <v>285</v>
      </c>
      <c r="D96" s="108" t="s">
        <v>1115</v>
      </c>
      <c r="E96" s="75" t="s">
        <v>438</v>
      </c>
      <c r="F96" s="75" t="s">
        <v>287</v>
      </c>
      <c r="G96" s="122" t="s">
        <v>685</v>
      </c>
      <c r="H96" s="82" t="s">
        <v>716</v>
      </c>
    </row>
    <row r="97" spans="1:8" s="42" customFormat="1" ht="15.75" customHeight="1" thickBot="1">
      <c r="A97" s="102">
        <v>153</v>
      </c>
      <c r="B97" s="102" t="s">
        <v>87</v>
      </c>
      <c r="C97" s="107" t="s">
        <v>288</v>
      </c>
      <c r="D97" s="108" t="s">
        <v>1116</v>
      </c>
      <c r="E97" s="75" t="s">
        <v>438</v>
      </c>
      <c r="F97" s="75" t="s">
        <v>290</v>
      </c>
      <c r="G97" s="122" t="s">
        <v>717</v>
      </c>
      <c r="H97" s="82" t="s">
        <v>703</v>
      </c>
    </row>
    <row r="98" spans="1:8" s="42" customFormat="1" ht="15.75" customHeight="1" thickBot="1">
      <c r="A98" s="102">
        <v>154</v>
      </c>
      <c r="B98" s="102" t="s">
        <v>87</v>
      </c>
      <c r="C98" s="107" t="s">
        <v>291</v>
      </c>
      <c r="D98" s="108" t="s">
        <v>1117</v>
      </c>
      <c r="E98" s="75" t="s">
        <v>438</v>
      </c>
      <c r="F98" s="75" t="s">
        <v>293</v>
      </c>
      <c r="G98" s="122" t="s">
        <v>716</v>
      </c>
      <c r="H98" s="82" t="s">
        <v>1122</v>
      </c>
    </row>
    <row r="99" spans="1:8" s="42" customFormat="1" ht="15.75" customHeight="1" thickBot="1">
      <c r="A99" s="102">
        <v>155</v>
      </c>
      <c r="B99" s="102" t="s">
        <v>87</v>
      </c>
      <c r="C99" s="107" t="s">
        <v>294</v>
      </c>
      <c r="D99" s="108" t="s">
        <v>1118</v>
      </c>
      <c r="E99" s="75" t="s">
        <v>1156</v>
      </c>
      <c r="F99" s="75" t="s">
        <v>295</v>
      </c>
      <c r="G99" s="122" t="s">
        <v>716</v>
      </c>
      <c r="H99" s="82" t="s">
        <v>718</v>
      </c>
    </row>
    <row r="100" spans="1:8" s="42" customFormat="1" ht="15.75" customHeight="1" thickBot="1">
      <c r="A100" s="102">
        <v>156</v>
      </c>
      <c r="B100" s="102" t="s">
        <v>87</v>
      </c>
      <c r="C100" s="107" t="s">
        <v>296</v>
      </c>
      <c r="D100" s="108" t="s">
        <v>1119</v>
      </c>
      <c r="E100" s="75" t="s">
        <v>438</v>
      </c>
      <c r="F100" s="75" t="s">
        <v>297</v>
      </c>
      <c r="G100" s="122" t="s">
        <v>685</v>
      </c>
      <c r="H100" s="82" t="s">
        <v>716</v>
      </c>
    </row>
    <row r="101" spans="1:8" s="42" customFormat="1" ht="15.75" customHeight="1" thickBot="1">
      <c r="A101" s="102">
        <v>157</v>
      </c>
      <c r="B101" s="102" t="s">
        <v>87</v>
      </c>
      <c r="C101" s="107" t="s">
        <v>298</v>
      </c>
      <c r="D101" s="108" t="s">
        <v>1120</v>
      </c>
      <c r="E101" s="75" t="s">
        <v>438</v>
      </c>
      <c r="F101" s="75" t="s">
        <v>299</v>
      </c>
      <c r="G101" s="122" t="s">
        <v>685</v>
      </c>
      <c r="H101" s="82" t="s">
        <v>716</v>
      </c>
    </row>
    <row r="102" spans="1:8" s="42" customFormat="1" ht="15.75" customHeight="1" thickBot="1">
      <c r="A102" s="102">
        <v>158</v>
      </c>
      <c r="B102" s="102" t="s">
        <v>87</v>
      </c>
      <c r="C102" s="107" t="s">
        <v>300</v>
      </c>
      <c r="D102" s="108" t="s">
        <v>1121</v>
      </c>
      <c r="E102" s="75" t="s">
        <v>438</v>
      </c>
      <c r="F102" s="75" t="s">
        <v>302</v>
      </c>
      <c r="G102" s="122" t="s">
        <v>685</v>
      </c>
      <c r="H102" s="82" t="s">
        <v>716</v>
      </c>
    </row>
    <row r="103" spans="1:8" s="42" customFormat="1" ht="15.75" customHeight="1" thickBot="1">
      <c r="A103" s="102">
        <v>159</v>
      </c>
      <c r="B103" s="102" t="s">
        <v>87</v>
      </c>
      <c r="C103" s="107" t="s">
        <v>303</v>
      </c>
      <c r="D103" s="108" t="s">
        <v>1123</v>
      </c>
      <c r="E103" s="75" t="s">
        <v>1157</v>
      </c>
      <c r="F103" s="75" t="s">
        <v>305</v>
      </c>
      <c r="G103" s="122" t="s">
        <v>716</v>
      </c>
      <c r="H103" s="82" t="s">
        <v>711</v>
      </c>
    </row>
    <row r="104" spans="1:8" s="42" customFormat="1" ht="15.75" customHeight="1" thickBot="1">
      <c r="A104" s="102">
        <v>160</v>
      </c>
      <c r="B104" s="102" t="s">
        <v>87</v>
      </c>
      <c r="C104" s="107" t="s">
        <v>306</v>
      </c>
      <c r="D104" s="108" t="s">
        <v>1124</v>
      </c>
      <c r="E104" s="75" t="s">
        <v>1157</v>
      </c>
      <c r="F104" s="75" t="s">
        <v>308</v>
      </c>
      <c r="G104" s="122" t="s">
        <v>716</v>
      </c>
      <c r="H104" s="82" t="s">
        <v>711</v>
      </c>
    </row>
    <row r="105" spans="1:8" s="42" customFormat="1" ht="15.75" customHeight="1" thickBot="1">
      <c r="A105" s="102">
        <v>161</v>
      </c>
      <c r="B105" s="102" t="s">
        <v>87</v>
      </c>
      <c r="C105" s="107" t="s">
        <v>309</v>
      </c>
      <c r="D105" s="108" t="s">
        <v>1125</v>
      </c>
      <c r="E105" s="75" t="s">
        <v>438</v>
      </c>
      <c r="F105" s="75" t="s">
        <v>311</v>
      </c>
      <c r="G105" s="122" t="s">
        <v>716</v>
      </c>
      <c r="H105" s="84" t="s">
        <v>1165</v>
      </c>
    </row>
    <row r="106" spans="1:8" s="42" customFormat="1" ht="15.75" customHeight="1" thickBot="1">
      <c r="A106" s="102">
        <v>162</v>
      </c>
      <c r="B106" s="102" t="s">
        <v>87</v>
      </c>
      <c r="C106" s="107" t="s">
        <v>751</v>
      </c>
      <c r="D106" s="108" t="s">
        <v>1126</v>
      </c>
      <c r="E106" s="75" t="s">
        <v>438</v>
      </c>
      <c r="F106" s="75" t="s">
        <v>313</v>
      </c>
      <c r="G106" s="122" t="s">
        <v>716</v>
      </c>
      <c r="H106" s="82" t="s">
        <v>719</v>
      </c>
    </row>
    <row r="107" spans="1:8" s="42" customFormat="1" ht="15.75" customHeight="1" thickBot="1">
      <c r="A107" s="102">
        <v>163</v>
      </c>
      <c r="B107" s="102" t="s">
        <v>87</v>
      </c>
      <c r="C107" s="107" t="s">
        <v>314</v>
      </c>
      <c r="D107" s="108" t="s">
        <v>1127</v>
      </c>
      <c r="E107" s="75" t="s">
        <v>465</v>
      </c>
      <c r="F107" s="75" t="s">
        <v>674</v>
      </c>
      <c r="G107" s="122" t="s">
        <v>685</v>
      </c>
      <c r="H107" s="82" t="s">
        <v>716</v>
      </c>
    </row>
    <row r="108" spans="1:8" s="42" customFormat="1" ht="15.75" customHeight="1" thickBot="1">
      <c r="A108" s="102">
        <v>164</v>
      </c>
      <c r="B108" s="102" t="s">
        <v>87</v>
      </c>
      <c r="C108" s="107" t="s">
        <v>316</v>
      </c>
      <c r="D108" s="108" t="s">
        <v>1128</v>
      </c>
      <c r="E108" s="75" t="s">
        <v>438</v>
      </c>
      <c r="F108" s="75" t="s">
        <v>990</v>
      </c>
      <c r="G108" s="122" t="s">
        <v>685</v>
      </c>
      <c r="H108" s="82" t="s">
        <v>716</v>
      </c>
    </row>
    <row r="109" spans="1:8" s="42" customFormat="1" ht="15.75" customHeight="1" thickBot="1">
      <c r="A109" s="102">
        <v>165</v>
      </c>
      <c r="B109" s="102" t="s">
        <v>87</v>
      </c>
      <c r="C109" s="107" t="s">
        <v>318</v>
      </c>
      <c r="D109" s="108" t="s">
        <v>1129</v>
      </c>
      <c r="E109" s="75" t="s">
        <v>438</v>
      </c>
      <c r="F109" s="75" t="s">
        <v>320</v>
      </c>
      <c r="G109" s="122" t="s">
        <v>685</v>
      </c>
      <c r="H109" s="82" t="s">
        <v>716</v>
      </c>
    </row>
    <row r="110" spans="1:8" s="42" customFormat="1" ht="15.75" customHeight="1" thickBot="1">
      <c r="A110" s="102">
        <v>166</v>
      </c>
      <c r="B110" s="102" t="s">
        <v>87</v>
      </c>
      <c r="C110" s="107" t="s">
        <v>321</v>
      </c>
      <c r="D110" s="108" t="s">
        <v>666</v>
      </c>
      <c r="E110" s="75" t="s">
        <v>438</v>
      </c>
      <c r="F110" s="75" t="s">
        <v>323</v>
      </c>
      <c r="G110" s="122" t="s">
        <v>716</v>
      </c>
      <c r="H110" s="82" t="s">
        <v>712</v>
      </c>
    </row>
    <row r="111" spans="1:8" s="42" customFormat="1" ht="15.75" customHeight="1" thickBot="1">
      <c r="A111" s="102">
        <v>167</v>
      </c>
      <c r="B111" s="102" t="s">
        <v>87</v>
      </c>
      <c r="C111" s="107" t="s">
        <v>324</v>
      </c>
      <c r="D111" s="108" t="s">
        <v>325</v>
      </c>
      <c r="E111" s="75" t="s">
        <v>1159</v>
      </c>
      <c r="F111" s="75" t="s">
        <v>326</v>
      </c>
      <c r="G111" s="122" t="s">
        <v>716</v>
      </c>
      <c r="H111" s="82" t="s">
        <v>720</v>
      </c>
    </row>
    <row r="112" spans="1:8" s="42" customFormat="1" ht="15.75" customHeight="1" thickBot="1">
      <c r="A112" s="102">
        <v>168</v>
      </c>
      <c r="B112" s="102" t="s">
        <v>87</v>
      </c>
      <c r="C112" s="107" t="s">
        <v>327</v>
      </c>
      <c r="D112" s="108" t="s">
        <v>1130</v>
      </c>
      <c r="E112" s="75" t="s">
        <v>438</v>
      </c>
      <c r="F112" s="75" t="s">
        <v>991</v>
      </c>
      <c r="G112" s="122" t="s">
        <v>716</v>
      </c>
      <c r="H112" s="82" t="s">
        <v>721</v>
      </c>
    </row>
    <row r="113" spans="1:8" s="42" customFormat="1" ht="15.75" customHeight="1" thickBot="1">
      <c r="A113" s="102">
        <v>169</v>
      </c>
      <c r="B113" s="102" t="s">
        <v>87</v>
      </c>
      <c r="C113" s="107" t="s">
        <v>329</v>
      </c>
      <c r="D113" s="108" t="s">
        <v>1131</v>
      </c>
      <c r="E113" s="75" t="s">
        <v>466</v>
      </c>
      <c r="F113" s="75" t="s">
        <v>331</v>
      </c>
      <c r="G113" s="122" t="s">
        <v>758</v>
      </c>
      <c r="H113" s="82" t="s">
        <v>722</v>
      </c>
    </row>
    <row r="114" spans="1:8" s="42" customFormat="1" ht="15.75" customHeight="1" thickBot="1">
      <c r="A114" s="102">
        <v>170</v>
      </c>
      <c r="B114" s="102" t="s">
        <v>87</v>
      </c>
      <c r="C114" s="107" t="s">
        <v>332</v>
      </c>
      <c r="D114" s="108" t="s">
        <v>1132</v>
      </c>
      <c r="E114" s="75" t="s">
        <v>466</v>
      </c>
      <c r="F114" s="75" t="s">
        <v>334</v>
      </c>
      <c r="G114" s="122" t="s">
        <v>758</v>
      </c>
      <c r="H114" s="82" t="s">
        <v>722</v>
      </c>
    </row>
    <row r="115" spans="1:8" s="42" customFormat="1" ht="15.75" customHeight="1" thickBot="1">
      <c r="A115" s="102">
        <v>171</v>
      </c>
      <c r="B115" s="102" t="s">
        <v>87</v>
      </c>
      <c r="C115" s="107" t="s">
        <v>335</v>
      </c>
      <c r="D115" s="108" t="s">
        <v>336</v>
      </c>
      <c r="E115" s="75" t="s">
        <v>467</v>
      </c>
      <c r="F115" s="75" t="s">
        <v>337</v>
      </c>
      <c r="G115" s="122" t="s">
        <v>755</v>
      </c>
      <c r="H115" s="82" t="s">
        <v>722</v>
      </c>
    </row>
    <row r="116" spans="1:8" s="42" customFormat="1" ht="15.75" customHeight="1" thickBot="1">
      <c r="A116" s="102">
        <v>172</v>
      </c>
      <c r="B116" s="102" t="s">
        <v>87</v>
      </c>
      <c r="C116" s="107" t="s">
        <v>338</v>
      </c>
      <c r="D116" s="108" t="s">
        <v>339</v>
      </c>
      <c r="E116" s="75" t="s">
        <v>468</v>
      </c>
      <c r="F116" s="75" t="s">
        <v>340</v>
      </c>
      <c r="G116" s="122" t="s">
        <v>755</v>
      </c>
      <c r="H116" s="82" t="s">
        <v>722</v>
      </c>
    </row>
    <row r="117" spans="1:8" s="42" customFormat="1" ht="15.75" customHeight="1" thickBot="1">
      <c r="A117" s="102">
        <v>173</v>
      </c>
      <c r="B117" s="102" t="s">
        <v>87</v>
      </c>
      <c r="C117" s="107" t="s">
        <v>341</v>
      </c>
      <c r="D117" s="108" t="s">
        <v>438</v>
      </c>
      <c r="E117" s="75" t="s">
        <v>469</v>
      </c>
      <c r="F117" s="75" t="s">
        <v>342</v>
      </c>
      <c r="G117" s="122" t="s">
        <v>961</v>
      </c>
      <c r="H117" s="82" t="s">
        <v>723</v>
      </c>
    </row>
    <row r="118" spans="1:8" s="42" customFormat="1" ht="15.75" customHeight="1" thickBot="1">
      <c r="A118" s="102">
        <v>174</v>
      </c>
      <c r="B118" s="102" t="s">
        <v>87</v>
      </c>
      <c r="C118" s="107" t="s">
        <v>343</v>
      </c>
      <c r="D118" s="108" t="s">
        <v>438</v>
      </c>
      <c r="E118" s="75" t="s">
        <v>469</v>
      </c>
      <c r="F118" s="75" t="s">
        <v>344</v>
      </c>
      <c r="G118" s="122" t="s">
        <v>961</v>
      </c>
      <c r="H118" s="82" t="s">
        <v>1153</v>
      </c>
    </row>
    <row r="119" spans="1:8" s="42" customFormat="1" ht="15.75" customHeight="1" thickBot="1">
      <c r="A119" s="102">
        <v>175</v>
      </c>
      <c r="B119" s="102" t="s">
        <v>87</v>
      </c>
      <c r="C119" s="107" t="s">
        <v>345</v>
      </c>
      <c r="D119" s="108" t="s">
        <v>438</v>
      </c>
      <c r="E119" s="75" t="s">
        <v>469</v>
      </c>
      <c r="F119" s="75" t="s">
        <v>346</v>
      </c>
      <c r="G119" s="122" t="s">
        <v>961</v>
      </c>
      <c r="H119" s="82" t="s">
        <v>1153</v>
      </c>
    </row>
    <row r="120" spans="1:8" s="42" customFormat="1" ht="15.75" customHeight="1" thickBot="1">
      <c r="A120" s="102">
        <v>176</v>
      </c>
      <c r="B120" s="102" t="s">
        <v>87</v>
      </c>
      <c r="C120" s="107" t="s">
        <v>347</v>
      </c>
      <c r="D120" s="108" t="s">
        <v>438</v>
      </c>
      <c r="E120" s="75" t="s">
        <v>470</v>
      </c>
      <c r="F120" s="75" t="s">
        <v>348</v>
      </c>
      <c r="G120" s="122" t="s">
        <v>754</v>
      </c>
      <c r="H120" s="82" t="s">
        <v>349</v>
      </c>
    </row>
    <row r="121" spans="1:8" s="42" customFormat="1" ht="15.75" customHeight="1" thickBot="1">
      <c r="A121" s="102">
        <v>177</v>
      </c>
      <c r="B121" s="102" t="s">
        <v>87</v>
      </c>
      <c r="C121" s="107" t="s">
        <v>350</v>
      </c>
      <c r="D121" s="108" t="s">
        <v>438</v>
      </c>
      <c r="E121" s="75" t="s">
        <v>471</v>
      </c>
      <c r="F121" s="75" t="s">
        <v>351</v>
      </c>
      <c r="G121" s="122" t="s">
        <v>754</v>
      </c>
      <c r="H121" s="82" t="s">
        <v>349</v>
      </c>
    </row>
    <row r="122" spans="1:8" s="42" customFormat="1" ht="15.75" customHeight="1" thickBot="1">
      <c r="A122" s="102">
        <v>178</v>
      </c>
      <c r="B122" s="102" t="s">
        <v>87</v>
      </c>
      <c r="C122" s="107" t="s">
        <v>352</v>
      </c>
      <c r="D122" s="108" t="s">
        <v>1133</v>
      </c>
      <c r="E122" s="75" t="s">
        <v>1161</v>
      </c>
      <c r="F122" s="75" t="s">
        <v>353</v>
      </c>
      <c r="G122" s="122" t="s">
        <v>754</v>
      </c>
      <c r="H122" s="82" t="s">
        <v>725</v>
      </c>
    </row>
    <row r="123" spans="1:8" s="42" customFormat="1" ht="15.75" customHeight="1" thickBot="1">
      <c r="A123" s="102">
        <v>179</v>
      </c>
      <c r="B123" s="102" t="s">
        <v>87</v>
      </c>
      <c r="C123" s="107" t="s">
        <v>354</v>
      </c>
      <c r="D123" s="108" t="s">
        <v>805</v>
      </c>
      <c r="E123" s="75" t="s">
        <v>469</v>
      </c>
      <c r="F123" s="75" t="s">
        <v>355</v>
      </c>
      <c r="G123" s="122" t="s">
        <v>961</v>
      </c>
      <c r="H123" s="82" t="s">
        <v>726</v>
      </c>
    </row>
    <row r="124" spans="1:8" s="42" customFormat="1" ht="15.75" customHeight="1" thickBot="1">
      <c r="A124" s="102">
        <v>180</v>
      </c>
      <c r="B124" s="102" t="s">
        <v>87</v>
      </c>
      <c r="C124" s="107" t="s">
        <v>356</v>
      </c>
      <c r="D124" s="108" t="s">
        <v>357</v>
      </c>
      <c r="E124" s="75" t="s">
        <v>746</v>
      </c>
      <c r="F124" s="75" t="s">
        <v>358</v>
      </c>
      <c r="G124" s="122" t="s">
        <v>754</v>
      </c>
      <c r="H124" s="82" t="s">
        <v>727</v>
      </c>
    </row>
    <row r="125" spans="1:8" s="42" customFormat="1" ht="15.75" customHeight="1" thickBot="1">
      <c r="A125" s="102">
        <v>181</v>
      </c>
      <c r="B125" s="102" t="s">
        <v>360</v>
      </c>
      <c r="C125" s="109" t="s">
        <v>283</v>
      </c>
      <c r="D125" s="110" t="s">
        <v>1134</v>
      </c>
      <c r="E125" s="75" t="s">
        <v>474</v>
      </c>
      <c r="F125" s="75" t="s">
        <v>362</v>
      </c>
      <c r="G125" s="121" t="s">
        <v>716</v>
      </c>
      <c r="H125" s="82" t="s">
        <v>716</v>
      </c>
    </row>
    <row r="126" spans="1:8" s="42" customFormat="1" ht="15.75" customHeight="1" thickBot="1">
      <c r="A126" s="102">
        <v>182</v>
      </c>
      <c r="B126" s="102" t="s">
        <v>360</v>
      </c>
      <c r="C126" s="109" t="s">
        <v>363</v>
      </c>
      <c r="D126" s="110" t="s">
        <v>1135</v>
      </c>
      <c r="E126" s="75" t="s">
        <v>735</v>
      </c>
      <c r="F126" s="75" t="s">
        <v>1162</v>
      </c>
      <c r="G126" s="122" t="s">
        <v>771</v>
      </c>
      <c r="H126" s="82" t="s">
        <v>728</v>
      </c>
    </row>
    <row r="127" spans="1:8" s="42" customFormat="1" ht="15.75" customHeight="1" thickBot="1">
      <c r="A127" s="102">
        <v>183</v>
      </c>
      <c r="B127" s="102" t="s">
        <v>360</v>
      </c>
      <c r="C127" s="109" t="s">
        <v>366</v>
      </c>
      <c r="D127" s="110" t="s">
        <v>1136</v>
      </c>
      <c r="E127" s="75" t="s">
        <v>736</v>
      </c>
      <c r="F127" s="75" t="s">
        <v>1163</v>
      </c>
      <c r="G127" s="122" t="s">
        <v>771</v>
      </c>
      <c r="H127" s="82" t="s">
        <v>728</v>
      </c>
    </row>
    <row r="128" spans="1:8" s="42" customFormat="1" ht="15.75" customHeight="1" thickBot="1">
      <c r="A128" s="102">
        <v>184</v>
      </c>
      <c r="B128" s="102" t="s">
        <v>360</v>
      </c>
      <c r="C128" s="109" t="s">
        <v>369</v>
      </c>
      <c r="D128" s="110" t="s">
        <v>1137</v>
      </c>
      <c r="E128" s="75" t="s">
        <v>677</v>
      </c>
      <c r="F128" s="75" t="s">
        <v>737</v>
      </c>
      <c r="G128" s="122" t="s">
        <v>623</v>
      </c>
      <c r="H128" s="82" t="s">
        <v>729</v>
      </c>
    </row>
    <row r="129" spans="1:8" s="42" customFormat="1" ht="15.75" customHeight="1" thickBot="1">
      <c r="A129" s="102">
        <v>185</v>
      </c>
      <c r="B129" s="102" t="s">
        <v>360</v>
      </c>
      <c r="C129" s="109" t="s">
        <v>371</v>
      </c>
      <c r="D129" s="110" t="s">
        <v>1138</v>
      </c>
      <c r="E129" s="75" t="s">
        <v>678</v>
      </c>
      <c r="F129" s="75" t="s">
        <v>373</v>
      </c>
      <c r="G129" s="122" t="s">
        <v>716</v>
      </c>
      <c r="H129" s="82" t="s">
        <v>730</v>
      </c>
    </row>
    <row r="130" spans="1:8" s="42" customFormat="1" ht="15.75" customHeight="1" thickBot="1">
      <c r="A130" s="102">
        <v>186</v>
      </c>
      <c r="B130" s="102" t="s">
        <v>360</v>
      </c>
      <c r="C130" s="109" t="s">
        <v>374</v>
      </c>
      <c r="D130" s="110" t="s">
        <v>1139</v>
      </c>
      <c r="E130" s="75" t="s">
        <v>678</v>
      </c>
      <c r="F130" s="75" t="s">
        <v>375</v>
      </c>
      <c r="G130" s="122" t="s">
        <v>685</v>
      </c>
      <c r="H130" s="82" t="s">
        <v>716</v>
      </c>
    </row>
    <row r="131" spans="1:8" s="42" customFormat="1" ht="15.75" customHeight="1" thickBot="1">
      <c r="A131" s="102">
        <v>187</v>
      </c>
      <c r="B131" s="102" t="s">
        <v>360</v>
      </c>
      <c r="C131" s="109" t="s">
        <v>376</v>
      </c>
      <c r="D131" s="110" t="s">
        <v>1140</v>
      </c>
      <c r="E131" s="75" t="s">
        <v>678</v>
      </c>
      <c r="F131" s="75" t="s">
        <v>377</v>
      </c>
      <c r="G131" s="122" t="s">
        <v>685</v>
      </c>
      <c r="H131" s="82" t="s">
        <v>716</v>
      </c>
    </row>
    <row r="132" spans="1:8" s="42" customFormat="1" ht="15.75" customHeight="1" thickBot="1">
      <c r="A132" s="102">
        <v>188</v>
      </c>
      <c r="B132" s="102" t="s">
        <v>360</v>
      </c>
      <c r="C132" s="109" t="s">
        <v>379</v>
      </c>
      <c r="D132" s="110" t="s">
        <v>1141</v>
      </c>
      <c r="E132" s="75" t="s">
        <v>679</v>
      </c>
      <c r="F132" s="75" t="s">
        <v>381</v>
      </c>
      <c r="G132" s="122" t="s">
        <v>771</v>
      </c>
      <c r="H132" s="84" t="s">
        <v>730</v>
      </c>
    </row>
    <row r="133" spans="1:8" s="42" customFormat="1" ht="15.75" customHeight="1" thickBot="1">
      <c r="A133" s="102">
        <v>189</v>
      </c>
      <c r="B133" s="102" t="s">
        <v>360</v>
      </c>
      <c r="C133" s="109" t="s">
        <v>382</v>
      </c>
      <c r="D133" s="110" t="s">
        <v>1142</v>
      </c>
      <c r="E133" s="75" t="s">
        <v>679</v>
      </c>
      <c r="F133" s="75" t="s">
        <v>383</v>
      </c>
      <c r="G133" s="122" t="s">
        <v>716</v>
      </c>
      <c r="H133" s="82" t="s">
        <v>731</v>
      </c>
    </row>
    <row r="134" spans="1:8" s="42" customFormat="1" ht="15.75" customHeight="1" thickBot="1">
      <c r="A134" s="102">
        <v>190</v>
      </c>
      <c r="B134" s="102" t="s">
        <v>360</v>
      </c>
      <c r="C134" s="109" t="s">
        <v>385</v>
      </c>
      <c r="D134" s="110" t="s">
        <v>1143</v>
      </c>
      <c r="E134" s="75" t="s">
        <v>679</v>
      </c>
      <c r="F134" s="75" t="s">
        <v>386</v>
      </c>
      <c r="G134" s="121" t="s">
        <v>685</v>
      </c>
      <c r="H134" s="82" t="s">
        <v>716</v>
      </c>
    </row>
    <row r="135" spans="1:8" s="42" customFormat="1" ht="15.75" customHeight="1" thickBot="1">
      <c r="A135" s="102">
        <v>191</v>
      </c>
      <c r="B135" s="102" t="s">
        <v>360</v>
      </c>
      <c r="C135" s="109" t="s">
        <v>387</v>
      </c>
      <c r="D135" s="110" t="s">
        <v>1144</v>
      </c>
      <c r="E135" s="75" t="s">
        <v>680</v>
      </c>
      <c r="F135" s="75" t="s">
        <v>389</v>
      </c>
      <c r="G135" s="122" t="s">
        <v>716</v>
      </c>
      <c r="H135" s="82" t="s">
        <v>395</v>
      </c>
    </row>
    <row r="136" spans="1:8" s="42" customFormat="1" ht="15.75" customHeight="1" thickBot="1">
      <c r="A136" s="102">
        <v>192</v>
      </c>
      <c r="B136" s="102" t="s">
        <v>360</v>
      </c>
      <c r="C136" s="109" t="s">
        <v>391</v>
      </c>
      <c r="D136" s="110" t="s">
        <v>1145</v>
      </c>
      <c r="E136" s="75" t="s">
        <v>680</v>
      </c>
      <c r="F136" s="75" t="s">
        <v>392</v>
      </c>
      <c r="G136" s="122" t="s">
        <v>685</v>
      </c>
      <c r="H136" s="82" t="s">
        <v>716</v>
      </c>
    </row>
    <row r="137" spans="1:8" s="42" customFormat="1" ht="15.75" customHeight="1" thickBot="1">
      <c r="A137" s="102">
        <v>193</v>
      </c>
      <c r="B137" s="102" t="s">
        <v>360</v>
      </c>
      <c r="C137" s="109" t="s">
        <v>393</v>
      </c>
      <c r="D137" s="110" t="s">
        <v>1146</v>
      </c>
      <c r="E137" s="75" t="s">
        <v>680</v>
      </c>
      <c r="F137" s="75" t="s">
        <v>394</v>
      </c>
      <c r="G137" s="122" t="s">
        <v>623</v>
      </c>
      <c r="H137" s="82" t="s">
        <v>395</v>
      </c>
    </row>
    <row r="138" spans="1:8" s="42" customFormat="1" ht="15.75" customHeight="1" thickBot="1">
      <c r="A138" s="102">
        <v>194</v>
      </c>
      <c r="B138" s="102" t="s">
        <v>360</v>
      </c>
      <c r="C138" s="109" t="s">
        <v>396</v>
      </c>
      <c r="D138" s="110" t="s">
        <v>1147</v>
      </c>
      <c r="E138" s="75" t="s">
        <v>681</v>
      </c>
      <c r="F138" s="75" t="s">
        <v>398</v>
      </c>
      <c r="G138" s="122" t="s">
        <v>685</v>
      </c>
      <c r="H138" s="84" t="s">
        <v>1166</v>
      </c>
    </row>
    <row r="139" spans="1:8" s="42" customFormat="1" ht="15.75" customHeight="1" thickBot="1">
      <c r="A139" s="102">
        <v>195</v>
      </c>
      <c r="B139" s="102" t="s">
        <v>360</v>
      </c>
      <c r="C139" s="109" t="s">
        <v>399</v>
      </c>
      <c r="D139" s="110" t="s">
        <v>1148</v>
      </c>
      <c r="E139" s="75" t="s">
        <v>681</v>
      </c>
      <c r="F139" s="75" t="s">
        <v>400</v>
      </c>
      <c r="G139" s="122" t="s">
        <v>623</v>
      </c>
      <c r="H139" s="82" t="s">
        <v>732</v>
      </c>
    </row>
    <row r="140" spans="1:8" s="42" customFormat="1" ht="15.75" customHeight="1" thickBot="1">
      <c r="A140" s="102">
        <v>196</v>
      </c>
      <c r="B140" s="102" t="s">
        <v>360</v>
      </c>
      <c r="C140" s="109" t="s">
        <v>401</v>
      </c>
      <c r="D140" s="110" t="s">
        <v>1149</v>
      </c>
      <c r="E140" s="75" t="s">
        <v>682</v>
      </c>
      <c r="F140" s="75" t="s">
        <v>403</v>
      </c>
      <c r="G140" s="122" t="s">
        <v>716</v>
      </c>
      <c r="H140" s="82" t="s">
        <v>733</v>
      </c>
    </row>
    <row r="141" spans="1:8" s="42" customFormat="1" ht="15.75" customHeight="1" thickBot="1">
      <c r="A141" s="102">
        <v>197</v>
      </c>
      <c r="B141" s="102" t="s">
        <v>405</v>
      </c>
      <c r="C141" s="111" t="s">
        <v>406</v>
      </c>
      <c r="D141" s="112" t="s">
        <v>102</v>
      </c>
      <c r="E141" s="75" t="s">
        <v>589</v>
      </c>
      <c r="F141" s="75" t="s">
        <v>438</v>
      </c>
      <c r="G141" s="82" t="s">
        <v>438</v>
      </c>
      <c r="H141" s="82" t="s">
        <v>438</v>
      </c>
    </row>
    <row r="142" spans="1:8" s="42" customFormat="1" ht="15.75" customHeight="1" thickBot="1">
      <c r="A142" s="102">
        <v>198</v>
      </c>
      <c r="B142" s="102" t="s">
        <v>405</v>
      </c>
      <c r="C142" s="111" t="s">
        <v>408</v>
      </c>
      <c r="D142" s="112" t="s">
        <v>102</v>
      </c>
      <c r="E142" s="75" t="s">
        <v>686</v>
      </c>
      <c r="F142" s="75" t="s">
        <v>438</v>
      </c>
      <c r="G142" s="82" t="s">
        <v>438</v>
      </c>
      <c r="H142" s="82" t="s">
        <v>438</v>
      </c>
    </row>
    <row r="143" spans="1:8" s="42" customFormat="1" ht="15.75" customHeight="1" thickBot="1">
      <c r="A143" s="102">
        <v>199</v>
      </c>
      <c r="B143" s="102" t="s">
        <v>405</v>
      </c>
      <c r="C143" s="111" t="s">
        <v>410</v>
      </c>
      <c r="D143" s="112" t="s">
        <v>102</v>
      </c>
      <c r="E143" s="75" t="s">
        <v>591</v>
      </c>
      <c r="F143" s="75" t="s">
        <v>438</v>
      </c>
      <c r="G143" s="82" t="s">
        <v>438</v>
      </c>
      <c r="H143" s="82" t="s">
        <v>438</v>
      </c>
    </row>
    <row r="144" spans="1:8" s="42" customFormat="1" ht="15.75" customHeight="1" thickBot="1">
      <c r="A144" s="102">
        <v>200</v>
      </c>
      <c r="B144" s="102" t="s">
        <v>405</v>
      </c>
      <c r="C144" s="111" t="s">
        <v>411</v>
      </c>
      <c r="D144" s="112" t="s">
        <v>102</v>
      </c>
      <c r="E144" s="75" t="s">
        <v>594</v>
      </c>
      <c r="F144" s="75" t="s">
        <v>438</v>
      </c>
      <c r="G144" s="82" t="s">
        <v>438</v>
      </c>
      <c r="H144" s="82" t="s">
        <v>438</v>
      </c>
    </row>
    <row r="145" spans="1:8" s="42" customFormat="1" ht="15.75" customHeight="1" thickBot="1">
      <c r="A145" s="102">
        <v>201</v>
      </c>
      <c r="B145" s="102" t="s">
        <v>405</v>
      </c>
      <c r="C145" s="111" t="s">
        <v>412</v>
      </c>
      <c r="D145" s="112" t="s">
        <v>102</v>
      </c>
      <c r="E145" s="75" t="s">
        <v>593</v>
      </c>
      <c r="F145" s="75" t="s">
        <v>438</v>
      </c>
      <c r="G145" s="82" t="s">
        <v>438</v>
      </c>
      <c r="H145" s="82" t="s">
        <v>438</v>
      </c>
    </row>
    <row r="146" spans="1:8" s="42" customFormat="1" ht="15.75" customHeight="1" thickBot="1">
      <c r="A146" s="102">
        <v>202</v>
      </c>
      <c r="B146" s="102" t="s">
        <v>405</v>
      </c>
      <c r="C146" s="111" t="s">
        <v>413</v>
      </c>
      <c r="D146" s="112" t="s">
        <v>1150</v>
      </c>
      <c r="E146" s="75" t="s">
        <v>687</v>
      </c>
      <c r="F146" s="75" t="s">
        <v>438</v>
      </c>
      <c r="G146" s="82" t="s">
        <v>438</v>
      </c>
      <c r="H146" s="82" t="s">
        <v>438</v>
      </c>
    </row>
    <row r="147" spans="1:8" s="42" customFormat="1" ht="15.75" customHeight="1" thickBot="1">
      <c r="A147" s="102">
        <v>203</v>
      </c>
      <c r="B147" s="102" t="s">
        <v>405</v>
      </c>
      <c r="C147" s="111" t="s">
        <v>415</v>
      </c>
      <c r="D147" s="112" t="s">
        <v>1151</v>
      </c>
      <c r="E147" s="75" t="s">
        <v>1169</v>
      </c>
      <c r="F147" s="75" t="s">
        <v>438</v>
      </c>
      <c r="G147" s="82" t="s">
        <v>438</v>
      </c>
      <c r="H147" s="82" t="s">
        <v>438</v>
      </c>
    </row>
    <row r="148" spans="1:8" s="42" customFormat="1" ht="15.75" customHeight="1" thickBot="1">
      <c r="A148" s="102">
        <v>204</v>
      </c>
      <c r="B148" s="102" t="s">
        <v>405</v>
      </c>
      <c r="C148" s="111" t="s">
        <v>861</v>
      </c>
      <c r="D148" s="113" t="s">
        <v>418</v>
      </c>
      <c r="E148" s="96" t="s">
        <v>599</v>
      </c>
      <c r="F148" s="75" t="s">
        <v>438</v>
      </c>
      <c r="G148" s="82" t="s">
        <v>438</v>
      </c>
      <c r="H148" s="82" t="s">
        <v>438</v>
      </c>
    </row>
    <row r="149" spans="1:8" s="42" customFormat="1" ht="15.75" customHeight="1" thickBot="1">
      <c r="A149" s="102">
        <v>205</v>
      </c>
      <c r="B149" s="102" t="s">
        <v>405</v>
      </c>
      <c r="C149" s="111" t="s">
        <v>862</v>
      </c>
      <c r="D149" s="113" t="s">
        <v>419</v>
      </c>
      <c r="E149" s="96" t="s">
        <v>615</v>
      </c>
      <c r="F149" s="75" t="s">
        <v>438</v>
      </c>
      <c r="G149" s="82" t="s">
        <v>438</v>
      </c>
      <c r="H149" s="82" t="s">
        <v>438</v>
      </c>
    </row>
    <row r="150" spans="1:8" s="42" customFormat="1" ht="15.75" customHeight="1" thickBot="1">
      <c r="A150" s="102">
        <v>206</v>
      </c>
      <c r="B150" s="102" t="s">
        <v>405</v>
      </c>
      <c r="C150" s="111" t="s">
        <v>863</v>
      </c>
      <c r="D150" s="113" t="s">
        <v>420</v>
      </c>
      <c r="E150" s="96" t="s">
        <v>616</v>
      </c>
      <c r="F150" s="75" t="s">
        <v>438</v>
      </c>
      <c r="G150" s="82" t="s">
        <v>438</v>
      </c>
      <c r="H150" s="82" t="s">
        <v>438</v>
      </c>
    </row>
    <row r="151" spans="1:8" s="42" customFormat="1" ht="15.75" customHeight="1" thickBot="1">
      <c r="A151" s="102">
        <v>207</v>
      </c>
      <c r="B151" s="102" t="s">
        <v>405</v>
      </c>
      <c r="C151" s="111" t="s">
        <v>864</v>
      </c>
      <c r="D151" s="113" t="s">
        <v>421</v>
      </c>
      <c r="E151" s="96" t="s">
        <v>617</v>
      </c>
      <c r="F151" s="75" t="s">
        <v>438</v>
      </c>
      <c r="G151" s="82" t="s">
        <v>438</v>
      </c>
      <c r="H151" s="82" t="s">
        <v>438</v>
      </c>
    </row>
    <row r="152" spans="1:8" s="42" customFormat="1" ht="15.75" customHeight="1" thickBot="1">
      <c r="A152" s="102">
        <v>208</v>
      </c>
      <c r="B152" s="102" t="s">
        <v>405</v>
      </c>
      <c r="C152" s="111" t="s">
        <v>865</v>
      </c>
      <c r="D152" s="113" t="s">
        <v>422</v>
      </c>
      <c r="E152" s="96" t="s">
        <v>618</v>
      </c>
      <c r="F152" s="75" t="s">
        <v>438</v>
      </c>
      <c r="G152" s="82" t="s">
        <v>438</v>
      </c>
      <c r="H152" s="82" t="s">
        <v>438</v>
      </c>
    </row>
    <row r="153" spans="1:8" s="63" customFormat="1">
      <c r="A153" s="64"/>
      <c r="B153" s="64"/>
      <c r="C153" s="64"/>
      <c r="D153" s="65"/>
      <c r="E153" s="76"/>
      <c r="F153" s="76"/>
      <c r="G153" s="94"/>
      <c r="H153" s="94"/>
    </row>
    <row r="154" spans="1:8">
      <c r="A154" s="100" t="s">
        <v>691</v>
      </c>
      <c r="B154" s="100" t="s">
        <v>685</v>
      </c>
      <c r="C154" s="100" t="s">
        <v>689</v>
      </c>
    </row>
    <row r="155" spans="1:8">
      <c r="A155" s="100"/>
      <c r="B155" s="114" t="s">
        <v>102</v>
      </c>
      <c r="C155" s="100" t="s">
        <v>688</v>
      </c>
    </row>
    <row r="156" spans="1:8">
      <c r="A156" s="100" t="s">
        <v>433</v>
      </c>
      <c r="B156" s="114" t="s">
        <v>884</v>
      </c>
      <c r="C156" s="114" t="s">
        <v>887</v>
      </c>
    </row>
    <row r="157" spans="1:8">
      <c r="A157" s="100"/>
      <c r="B157" s="114" t="s">
        <v>885</v>
      </c>
      <c r="C157" s="114" t="s">
        <v>886</v>
      </c>
    </row>
    <row r="158" spans="1:8">
      <c r="A158" s="100" t="s">
        <v>436</v>
      </c>
      <c r="B158" s="100" t="s">
        <v>622</v>
      </c>
      <c r="C158" s="115" t="s">
        <v>434</v>
      </c>
    </row>
    <row r="159" spans="1:8">
      <c r="A159" s="100"/>
      <c r="B159" s="100" t="s">
        <v>624</v>
      </c>
      <c r="C159" s="115" t="s">
        <v>619</v>
      </c>
    </row>
    <row r="160" spans="1:8">
      <c r="A160" s="100"/>
      <c r="B160" s="100"/>
      <c r="C160" s="100" t="s">
        <v>1154</v>
      </c>
    </row>
    <row r="161" spans="1:8">
      <c r="A161" s="100"/>
      <c r="B161" s="115"/>
      <c r="C161" s="100" t="s">
        <v>998</v>
      </c>
      <c r="E161" s="1"/>
      <c r="F161" s="1"/>
      <c r="G161" s="99"/>
      <c r="H161" s="1"/>
    </row>
    <row r="162" spans="1:8">
      <c r="A162" s="100"/>
      <c r="B162" s="100"/>
      <c r="C162" s="100" t="s">
        <v>999</v>
      </c>
      <c r="E162" s="1"/>
      <c r="F162" s="1"/>
      <c r="G162" s="99"/>
      <c r="H162" s="1"/>
    </row>
    <row r="163" spans="1:8">
      <c r="A163" s="100"/>
      <c r="B163" s="116"/>
      <c r="C163" s="100" t="s">
        <v>1000</v>
      </c>
      <c r="E163" s="1"/>
      <c r="F163" s="1"/>
      <c r="G163" s="99"/>
      <c r="H163" s="1"/>
    </row>
    <row r="164" spans="1:8">
      <c r="A164" s="100"/>
      <c r="B164" s="100"/>
      <c r="C164" s="100" t="s">
        <v>1001</v>
      </c>
      <c r="E164" s="1"/>
      <c r="F164" s="1"/>
      <c r="G164" s="99"/>
      <c r="H164" s="1"/>
    </row>
    <row r="165" spans="1:8">
      <c r="A165" s="100"/>
      <c r="B165" s="100"/>
      <c r="C165" s="100" t="s">
        <v>1002</v>
      </c>
      <c r="E165" s="1"/>
      <c r="F165" s="1"/>
      <c r="G165" s="99"/>
      <c r="H165" s="1"/>
    </row>
    <row r="166" spans="1:8">
      <c r="A166" s="100"/>
      <c r="B166" s="100"/>
      <c r="C166" s="100" t="s">
        <v>1003</v>
      </c>
      <c r="E166" s="1"/>
      <c r="F166" s="1"/>
      <c r="G166" s="99"/>
      <c r="H166" s="1"/>
    </row>
    <row r="167" spans="1:8">
      <c r="A167" s="100"/>
      <c r="B167" s="100"/>
      <c r="C167" s="100" t="s">
        <v>1004</v>
      </c>
      <c r="E167" s="1"/>
      <c r="F167" s="1"/>
      <c r="G167" s="99"/>
      <c r="H167" s="1"/>
    </row>
    <row r="168" spans="1:8">
      <c r="A168" s="100" t="s">
        <v>690</v>
      </c>
      <c r="B168" s="100"/>
      <c r="C168" s="100" t="s">
        <v>1005</v>
      </c>
      <c r="E168" s="1"/>
      <c r="F168" s="1"/>
      <c r="G168" s="99"/>
      <c r="H168" s="1"/>
    </row>
    <row r="169" spans="1:8">
      <c r="A169" s="100"/>
      <c r="B169" s="100"/>
      <c r="C169" s="100" t="s">
        <v>1006</v>
      </c>
      <c r="E169" s="1"/>
      <c r="F169" s="1"/>
      <c r="G169" s="99"/>
      <c r="H169" s="1"/>
    </row>
    <row r="170" spans="1:8">
      <c r="A170" s="100"/>
      <c r="B170" s="100"/>
      <c r="C170" s="100" t="s">
        <v>1007</v>
      </c>
      <c r="E170" s="1"/>
      <c r="F170" s="1"/>
      <c r="G170" s="99"/>
      <c r="H170" s="1"/>
    </row>
    <row r="171" spans="1:8">
      <c r="A171" s="100"/>
      <c r="B171" s="100"/>
      <c r="C171" s="100" t="s">
        <v>1008</v>
      </c>
      <c r="E171" s="1"/>
      <c r="F171" s="1"/>
      <c r="G171" s="99"/>
      <c r="H171" s="1"/>
    </row>
    <row r="172" spans="1:8">
      <c r="A172" s="100"/>
      <c r="B172" s="100"/>
      <c r="C172" s="100" t="s">
        <v>998</v>
      </c>
      <c r="E172" s="1"/>
      <c r="F172" s="1"/>
      <c r="G172" s="99"/>
      <c r="H172" s="1"/>
    </row>
    <row r="173" spans="1:8">
      <c r="A173" s="100"/>
      <c r="B173" s="100"/>
      <c r="C173" s="100" t="s">
        <v>1009</v>
      </c>
      <c r="D173" s="43"/>
      <c r="E173" s="1"/>
      <c r="F173" s="1"/>
      <c r="G173" s="99"/>
      <c r="H173" s="1"/>
    </row>
    <row r="174" spans="1:8">
      <c r="A174" s="100"/>
      <c r="B174" s="100"/>
      <c r="C174" s="100" t="s">
        <v>1010</v>
      </c>
      <c r="D174" s="43"/>
      <c r="E174" s="1"/>
      <c r="F174" s="1"/>
      <c r="G174" s="99"/>
      <c r="H174" s="1"/>
    </row>
    <row r="175" spans="1:8">
      <c r="A175" s="100"/>
      <c r="B175" s="100"/>
      <c r="C175" s="100" t="s">
        <v>1011</v>
      </c>
      <c r="E175" s="1"/>
      <c r="F175" s="1"/>
      <c r="G175" s="99"/>
      <c r="H175" s="1"/>
    </row>
    <row r="176" spans="1:8">
      <c r="A176" s="100"/>
      <c r="B176" s="100"/>
      <c r="C176" s="100" t="s">
        <v>1012</v>
      </c>
      <c r="E176" s="1"/>
      <c r="F176" s="1"/>
      <c r="G176" s="99"/>
      <c r="H176" s="1"/>
    </row>
    <row r="177" spans="1:8">
      <c r="A177" s="100"/>
      <c r="B177" s="100"/>
      <c r="C177" s="100" t="s">
        <v>1013</v>
      </c>
      <c r="E177" s="1"/>
      <c r="F177" s="1"/>
      <c r="G177" s="99"/>
      <c r="H177" s="1"/>
    </row>
    <row r="178" spans="1:8">
      <c r="A178" s="100"/>
      <c r="B178" s="100"/>
      <c r="C178" s="100" t="s">
        <v>1014</v>
      </c>
      <c r="E178" s="1"/>
      <c r="F178" s="1"/>
      <c r="G178" s="99"/>
      <c r="H178" s="1"/>
    </row>
    <row r="179" spans="1:8">
      <c r="A179" s="100"/>
      <c r="B179" s="100"/>
      <c r="C179" s="100" t="s">
        <v>1015</v>
      </c>
      <c r="E179" s="1"/>
      <c r="F179" s="1"/>
      <c r="G179" s="99"/>
      <c r="H179" s="1"/>
    </row>
    <row r="180" spans="1:8">
      <c r="A180" s="100"/>
      <c r="B180" s="100"/>
      <c r="C180" s="100" t="s">
        <v>1016</v>
      </c>
      <c r="E180" s="1"/>
      <c r="F180" s="1"/>
      <c r="G180" s="99"/>
      <c r="H180" s="1"/>
    </row>
    <row r="181" spans="1:8">
      <c r="A181" s="100"/>
      <c r="B181" s="100"/>
      <c r="C181" s="100" t="s">
        <v>1017</v>
      </c>
      <c r="E181" s="1"/>
      <c r="F181" s="1"/>
      <c r="G181" s="99"/>
      <c r="H181" s="1"/>
    </row>
    <row r="182" spans="1:8">
      <c r="A182" s="100"/>
      <c r="B182" s="100"/>
      <c r="C182" s="100" t="s">
        <v>1018</v>
      </c>
      <c r="E182" s="1"/>
      <c r="F182" s="1"/>
      <c r="G182" s="99"/>
      <c r="H182" s="1"/>
    </row>
    <row r="183" spans="1:8">
      <c r="A183" s="100"/>
      <c r="B183" s="100"/>
      <c r="C183" s="100" t="s">
        <v>1019</v>
      </c>
      <c r="E183" s="1"/>
      <c r="F183" s="1"/>
      <c r="G183" s="99"/>
      <c r="H183" s="1"/>
    </row>
    <row r="184" spans="1:8">
      <c r="A184" s="100"/>
      <c r="B184" s="100"/>
      <c r="C184" s="100" t="s">
        <v>1020</v>
      </c>
      <c r="E184" s="1"/>
      <c r="F184" s="1"/>
      <c r="G184" s="99"/>
      <c r="H184" s="1"/>
    </row>
    <row r="185" spans="1:8">
      <c r="A185" s="100"/>
      <c r="B185" s="100"/>
      <c r="C185" s="100" t="s">
        <v>1021</v>
      </c>
      <c r="E185" s="1"/>
      <c r="F185" s="1"/>
      <c r="G185" s="99"/>
      <c r="H185" s="1"/>
    </row>
    <row r="186" spans="1:8">
      <c r="A186" s="100"/>
      <c r="B186" s="100"/>
      <c r="C186" s="100" t="s">
        <v>1022</v>
      </c>
      <c r="E186" s="1"/>
      <c r="F186" s="1"/>
      <c r="G186" s="99"/>
      <c r="H186" s="1"/>
    </row>
    <row r="187" spans="1:8">
      <c r="A187" s="100"/>
      <c r="B187" s="100"/>
      <c r="C187" s="100" t="s">
        <v>1023</v>
      </c>
      <c r="E187" s="1"/>
      <c r="F187" s="1"/>
      <c r="G187" s="99"/>
      <c r="H187" s="1"/>
    </row>
    <row r="188" spans="1:8">
      <c r="A188" s="100"/>
      <c r="B188" s="100"/>
      <c r="C188" s="100" t="s">
        <v>1024</v>
      </c>
      <c r="E188" s="1"/>
      <c r="F188" s="1"/>
      <c r="G188" s="99"/>
      <c r="H188" s="1"/>
    </row>
    <row r="189" spans="1:8">
      <c r="A189" s="100"/>
      <c r="B189" s="100"/>
      <c r="C189" s="100" t="s">
        <v>1025</v>
      </c>
      <c r="E189" s="1"/>
      <c r="F189" s="1"/>
      <c r="G189" s="99"/>
      <c r="H189" s="1"/>
    </row>
    <row r="190" spans="1:8">
      <c r="A190" s="100"/>
      <c r="B190" s="100"/>
      <c r="C190" s="100" t="s">
        <v>1026</v>
      </c>
      <c r="E190" s="1"/>
      <c r="F190" s="1"/>
      <c r="G190" s="99"/>
      <c r="H190" s="1"/>
    </row>
    <row r="191" spans="1:8">
      <c r="A191" s="100"/>
      <c r="B191" s="100"/>
      <c r="C191" s="100" t="s">
        <v>1027</v>
      </c>
      <c r="E191" s="1"/>
      <c r="F191" s="1"/>
      <c r="G191" s="99"/>
      <c r="H191" s="1"/>
    </row>
    <row r="192" spans="1:8">
      <c r="A192" s="100"/>
      <c r="B192" s="100"/>
      <c r="C192" s="100" t="s">
        <v>1028</v>
      </c>
      <c r="E192" s="1"/>
      <c r="F192" s="1"/>
      <c r="G192" s="99"/>
      <c r="H192" s="1"/>
    </row>
    <row r="193" spans="1:8">
      <c r="A193" s="100"/>
      <c r="B193" s="100"/>
      <c r="C193" s="100" t="s">
        <v>1029</v>
      </c>
      <c r="E193" s="1"/>
      <c r="F193" s="1"/>
      <c r="G193" s="99"/>
      <c r="H193" s="1"/>
    </row>
    <row r="194" spans="1:8">
      <c r="A194" s="100"/>
      <c r="B194" s="100"/>
      <c r="C194" s="100" t="s">
        <v>1030</v>
      </c>
      <c r="E194" s="1"/>
      <c r="F194" s="1"/>
      <c r="G194" s="99"/>
      <c r="H194" s="1"/>
    </row>
    <row r="195" spans="1:8" ht="18.75">
      <c r="A195" s="100"/>
      <c r="B195" s="100"/>
      <c r="C195" s="100" t="s">
        <v>1031</v>
      </c>
      <c r="E195" s="1"/>
      <c r="F195" s="1"/>
      <c r="G195" s="99"/>
      <c r="H195" s="1"/>
    </row>
    <row r="196" spans="1:8">
      <c r="A196" s="100"/>
      <c r="B196" s="100"/>
      <c r="C196" s="100" t="s">
        <v>1032</v>
      </c>
      <c r="E196" s="1"/>
      <c r="F196" s="1"/>
      <c r="G196" s="99"/>
      <c r="H196" s="1"/>
    </row>
    <row r="197" spans="1:8">
      <c r="A197" s="100"/>
      <c r="B197" s="100"/>
      <c r="C197" s="100" t="s">
        <v>1033</v>
      </c>
      <c r="E197" s="1"/>
      <c r="F197" s="1"/>
      <c r="G197" s="99"/>
      <c r="H197" s="1"/>
    </row>
    <row r="198" spans="1:8">
      <c r="A198" s="100"/>
      <c r="B198" s="100"/>
      <c r="C198" s="100" t="s">
        <v>1034</v>
      </c>
      <c r="E198" s="1"/>
      <c r="F198" s="1"/>
      <c r="G198" s="99"/>
      <c r="H198" s="1"/>
    </row>
    <row r="199" spans="1:8">
      <c r="A199" s="100"/>
      <c r="B199" s="100"/>
      <c r="C199" s="100" t="s">
        <v>1035</v>
      </c>
      <c r="E199" s="1"/>
      <c r="F199" s="1"/>
      <c r="G199" s="99"/>
      <c r="H199" s="1"/>
    </row>
    <row r="200" spans="1:8">
      <c r="A200" s="100"/>
      <c r="B200" s="100"/>
      <c r="C200" s="100" t="s">
        <v>1036</v>
      </c>
      <c r="E200" s="1"/>
      <c r="F200" s="1"/>
      <c r="G200" s="99"/>
      <c r="H200" s="1"/>
    </row>
    <row r="201" spans="1:8">
      <c r="A201" s="100"/>
      <c r="B201" s="100"/>
      <c r="C201" s="100" t="s">
        <v>1037</v>
      </c>
      <c r="E201" s="1"/>
      <c r="F201" s="1"/>
      <c r="G201" s="99"/>
      <c r="H201" s="1"/>
    </row>
    <row r="202" spans="1:8">
      <c r="A202" s="100"/>
      <c r="B202" s="100"/>
      <c r="C202" s="100" t="s">
        <v>1038</v>
      </c>
      <c r="E202" s="1"/>
      <c r="F202" s="1"/>
      <c r="G202" s="99"/>
      <c r="H202" s="1"/>
    </row>
    <row r="203" spans="1:8">
      <c r="A203" s="100"/>
      <c r="B203" s="100"/>
      <c r="C203" s="100" t="s">
        <v>1039</v>
      </c>
      <c r="E203" s="1"/>
      <c r="F203" s="1"/>
      <c r="G203" s="99"/>
      <c r="H203" s="1"/>
    </row>
    <row r="204" spans="1:8">
      <c r="A204" s="100"/>
      <c r="B204" s="100"/>
      <c r="C204" s="100" t="s">
        <v>1040</v>
      </c>
      <c r="E204" s="1"/>
      <c r="F204" s="1"/>
      <c r="G204" s="99"/>
      <c r="H204" s="1"/>
    </row>
    <row r="205" spans="1:8">
      <c r="A205" s="100"/>
      <c r="B205" s="100"/>
      <c r="C205" s="100" t="s">
        <v>1041</v>
      </c>
      <c r="E205" s="1"/>
      <c r="F205" s="1"/>
      <c r="G205" s="99"/>
      <c r="H205" s="1"/>
    </row>
    <row r="206" spans="1:8">
      <c r="A206" s="100"/>
      <c r="B206" s="100"/>
      <c r="C206" s="100" t="s">
        <v>1042</v>
      </c>
      <c r="E206" s="1"/>
      <c r="F206" s="1"/>
      <c r="G206" s="99"/>
      <c r="H206" s="1"/>
    </row>
    <row r="207" spans="1:8">
      <c r="A207" s="100"/>
      <c r="B207" s="100"/>
      <c r="C207" s="100" t="s">
        <v>1043</v>
      </c>
      <c r="E207" s="1"/>
      <c r="F207" s="1"/>
      <c r="G207" s="99"/>
      <c r="H207" s="1"/>
    </row>
    <row r="208" spans="1:8">
      <c r="A208" s="100"/>
      <c r="B208" s="100"/>
      <c r="C208" s="100" t="s">
        <v>1044</v>
      </c>
      <c r="E208" s="1"/>
      <c r="F208" s="1"/>
      <c r="G208" s="99"/>
      <c r="H208" s="1"/>
    </row>
    <row r="209" spans="1:8">
      <c r="A209" s="100"/>
      <c r="B209" s="100"/>
      <c r="C209" s="100" t="s">
        <v>1045</v>
      </c>
      <c r="E209" s="1"/>
      <c r="F209" s="1"/>
      <c r="G209" s="99"/>
      <c r="H209" s="1"/>
    </row>
    <row r="210" spans="1:8">
      <c r="A210" s="100"/>
      <c r="B210" s="100"/>
      <c r="C210" s="100" t="s">
        <v>1002</v>
      </c>
      <c r="E210" s="1"/>
      <c r="F210" s="1"/>
      <c r="G210" s="99"/>
      <c r="H210" s="1"/>
    </row>
    <row r="211" spans="1:8">
      <c r="A211" s="100"/>
      <c r="B211" s="100"/>
      <c r="C211" s="100" t="s">
        <v>1046</v>
      </c>
      <c r="E211" s="1"/>
      <c r="F211" s="1"/>
      <c r="G211" s="99"/>
      <c r="H211" s="1"/>
    </row>
    <row r="212" spans="1:8">
      <c r="A212" s="100"/>
      <c r="B212" s="100"/>
      <c r="C212" s="100" t="s">
        <v>1047</v>
      </c>
      <c r="E212" s="1"/>
      <c r="F212" s="1"/>
      <c r="G212" s="99"/>
      <c r="H212" s="1"/>
    </row>
    <row r="213" spans="1:8">
      <c r="A213" s="100"/>
      <c r="B213" s="100"/>
      <c r="C213" s="100" t="s">
        <v>1048</v>
      </c>
      <c r="E213" s="1"/>
      <c r="F213" s="1"/>
      <c r="G213" s="99"/>
      <c r="H213" s="1"/>
    </row>
    <row r="214" spans="1:8">
      <c r="A214" s="100"/>
      <c r="B214" s="100"/>
      <c r="C214" s="100" t="s">
        <v>1049</v>
      </c>
      <c r="E214" s="1"/>
      <c r="F214" s="1"/>
      <c r="G214" s="99"/>
      <c r="H214" s="1"/>
    </row>
    <row r="215" spans="1:8">
      <c r="A215" s="100"/>
      <c r="B215" s="100"/>
      <c r="C215" s="100" t="s">
        <v>1050</v>
      </c>
      <c r="E215" s="1"/>
      <c r="F215" s="1"/>
      <c r="G215" s="99"/>
      <c r="H215" s="1"/>
    </row>
    <row r="216" spans="1:8">
      <c r="A216" s="100"/>
      <c r="B216" s="100"/>
      <c r="C216" s="100" t="s">
        <v>1051</v>
      </c>
      <c r="E216" s="1"/>
      <c r="F216" s="1"/>
      <c r="G216" s="99"/>
      <c r="H216" s="1"/>
    </row>
    <row r="217" spans="1:8">
      <c r="A217" s="100"/>
      <c r="B217" s="100"/>
      <c r="C217" s="100" t="s">
        <v>1052</v>
      </c>
      <c r="E217" s="1"/>
      <c r="F217" s="1"/>
      <c r="G217" s="99"/>
      <c r="H217" s="1"/>
    </row>
    <row r="218" spans="1:8">
      <c r="A218" s="100"/>
      <c r="B218" s="100"/>
      <c r="C218" s="100" t="s">
        <v>1053</v>
      </c>
      <c r="E218" s="1"/>
      <c r="F218" s="1"/>
      <c r="G218" s="99"/>
      <c r="H218" s="1"/>
    </row>
    <row r="219" spans="1:8">
      <c r="A219" s="100"/>
      <c r="B219" s="100"/>
      <c r="C219" s="100" t="s">
        <v>1054</v>
      </c>
      <c r="E219" s="1"/>
      <c r="F219" s="1"/>
      <c r="G219" s="99"/>
      <c r="H219" s="1"/>
    </row>
    <row r="220" spans="1:8">
      <c r="A220" s="100"/>
      <c r="B220" s="100"/>
      <c r="C220" s="100" t="s">
        <v>1055</v>
      </c>
      <c r="E220" s="1"/>
      <c r="F220" s="1"/>
      <c r="G220" s="99"/>
      <c r="H220" s="1"/>
    </row>
    <row r="221" spans="1:8">
      <c r="A221" s="100"/>
      <c r="B221" s="114"/>
      <c r="C221" s="100" t="s">
        <v>1056</v>
      </c>
      <c r="E221" s="1"/>
      <c r="F221" s="1"/>
      <c r="G221" s="99"/>
      <c r="H221" s="1"/>
    </row>
    <row r="222" spans="1:8">
      <c r="A222" s="100"/>
      <c r="B222" s="100"/>
      <c r="C222" s="100" t="s">
        <v>1057</v>
      </c>
      <c r="E222" s="1"/>
      <c r="F222" s="1"/>
      <c r="G222" s="99"/>
      <c r="H222" s="1"/>
    </row>
    <row r="223" spans="1:8">
      <c r="A223" s="100"/>
      <c r="B223" s="100"/>
      <c r="C223" s="100" t="s">
        <v>1058</v>
      </c>
      <c r="E223" s="1"/>
      <c r="F223" s="1"/>
      <c r="G223" s="99"/>
      <c r="H223" s="1"/>
    </row>
    <row r="224" spans="1:8">
      <c r="A224" s="100"/>
      <c r="B224" s="100"/>
      <c r="C224" s="100" t="s">
        <v>1059</v>
      </c>
      <c r="E224" s="1"/>
      <c r="F224" s="1"/>
      <c r="G224" s="99"/>
      <c r="H224" s="1"/>
    </row>
    <row r="225" spans="1:8">
      <c r="A225" s="100"/>
      <c r="B225" s="100"/>
      <c r="C225" s="117" t="s">
        <v>1060</v>
      </c>
      <c r="E225" s="1"/>
      <c r="F225" s="1"/>
      <c r="G225" s="99"/>
      <c r="H225" s="1"/>
    </row>
    <row r="226" spans="1:8">
      <c r="A226" s="100"/>
      <c r="B226" s="100"/>
      <c r="C226" s="100"/>
    </row>
    <row r="227" spans="1:8">
      <c r="A227" s="100"/>
      <c r="B227" s="100"/>
      <c r="C227" s="100"/>
    </row>
    <row r="228" spans="1:8">
      <c r="A228" s="100"/>
      <c r="B228" s="100"/>
      <c r="C228" s="100"/>
    </row>
    <row r="229" spans="1:8">
      <c r="A229" s="100"/>
      <c r="B229" s="100"/>
      <c r="C229" s="100"/>
    </row>
    <row r="230" spans="1:8">
      <c r="A230" s="100"/>
      <c r="B230" s="100"/>
      <c r="C230" s="100"/>
    </row>
    <row r="231" spans="1:8">
      <c r="A231" s="100"/>
      <c r="B231" s="100"/>
      <c r="C231" s="100"/>
    </row>
    <row r="232" spans="1:8">
      <c r="A232" s="100"/>
      <c r="B232" s="100"/>
      <c r="C232" s="100"/>
    </row>
    <row r="233" spans="1:8">
      <c r="A233" s="100"/>
      <c r="B233" s="100"/>
      <c r="C233" s="100"/>
    </row>
    <row r="234" spans="1:8">
      <c r="A234" s="100"/>
      <c r="B234" s="100"/>
      <c r="C234" s="100"/>
    </row>
    <row r="235" spans="1:8">
      <c r="A235" s="100"/>
      <c r="B235" s="100"/>
      <c r="C235" s="100"/>
    </row>
    <row r="236" spans="1:8">
      <c r="A236" s="100"/>
      <c r="B236" s="100"/>
      <c r="C236" s="100"/>
    </row>
    <row r="237" spans="1:8">
      <c r="A237" s="100"/>
      <c r="B237" s="100"/>
      <c r="C237" s="100"/>
    </row>
    <row r="238" spans="1:8">
      <c r="A238" s="100"/>
      <c r="B238" s="100"/>
      <c r="C238" s="100"/>
    </row>
    <row r="239" spans="1:8">
      <c r="A239" s="100"/>
      <c r="B239" s="100"/>
      <c r="C239" s="100"/>
    </row>
    <row r="240" spans="1:8">
      <c r="A240" s="100"/>
      <c r="B240" s="100"/>
      <c r="C240" s="100"/>
    </row>
    <row r="241" spans="1:3">
      <c r="A241" s="100"/>
      <c r="B241" s="100"/>
      <c r="C241" s="100"/>
    </row>
    <row r="242" spans="1:3">
      <c r="A242" s="100"/>
      <c r="B242" s="100"/>
      <c r="C242" s="100"/>
    </row>
    <row r="243" spans="1:3">
      <c r="A243" s="100"/>
      <c r="B243" s="100"/>
      <c r="C243" s="100"/>
    </row>
  </sheetData>
  <phoneticPr fontId="12" type="noConversion"/>
  <conditionalFormatting sqref="C226:C1048576 C1:C36 C38:C155 C158">
    <cfRule type="duplicateValues" dxfId="7" priority="4"/>
  </conditionalFormatting>
  <conditionalFormatting sqref="B161">
    <cfRule type="duplicateValues" dxfId="6" priority="3"/>
  </conditionalFormatting>
  <conditionalFormatting sqref="C159">
    <cfRule type="duplicateValues" dxfId="5" priority="2"/>
  </conditionalFormatting>
  <conditionalFormatting sqref="C37">
    <cfRule type="duplicateValues" dxfId="4" priority="1"/>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7"/>
  <sheetViews>
    <sheetView topLeftCell="E1" zoomScale="85" zoomScaleNormal="85" workbookViewId="0">
      <selection activeCell="H14" sqref="H14"/>
    </sheetView>
  </sheetViews>
  <sheetFormatPr defaultColWidth="9.140625" defaultRowHeight="15"/>
  <cols>
    <col min="1" max="2" width="9.140625" style="1"/>
    <col min="3" max="3" width="14.28515625" style="1" customWidth="1"/>
    <col min="4" max="4" width="77" style="1" customWidth="1"/>
    <col min="5" max="5" width="103.28515625" style="72" customWidth="1"/>
    <col min="6" max="6" width="67.5703125" style="72" customWidth="1"/>
    <col min="7" max="7" width="20.42578125" style="78" customWidth="1"/>
    <col min="8" max="8" width="54.28515625" style="78" customWidth="1"/>
    <col min="9" max="9" width="12.7109375" style="1" hidden="1" customWidth="1"/>
    <col min="10" max="10" width="0" style="1" hidden="1" customWidth="1"/>
    <col min="11" max="16384" width="9.140625" style="1"/>
  </cols>
  <sheetData>
    <row r="1" spans="1:9" ht="30.75" customHeight="1" thickBot="1">
      <c r="A1" s="1" t="s">
        <v>734</v>
      </c>
      <c r="C1" s="4"/>
      <c r="F1" s="77"/>
      <c r="I1" s="3"/>
    </row>
    <row r="2" spans="1:9" ht="18" thickBot="1">
      <c r="A2" s="6" t="s">
        <v>0</v>
      </c>
      <c r="B2" s="6" t="s">
        <v>1</v>
      </c>
      <c r="C2" s="6" t="s">
        <v>625</v>
      </c>
      <c r="D2" s="7" t="s">
        <v>806</v>
      </c>
      <c r="E2" s="73" t="s">
        <v>692</v>
      </c>
      <c r="F2" s="73" t="s">
        <v>3</v>
      </c>
      <c r="G2" s="79" t="s">
        <v>788</v>
      </c>
      <c r="H2" s="80" t="s">
        <v>789</v>
      </c>
      <c r="I2" s="3"/>
    </row>
    <row r="3" spans="1:9" s="42" customFormat="1" ht="15.75" thickBot="1">
      <c r="A3" s="6">
        <v>1</v>
      </c>
      <c r="B3" s="6" t="s">
        <v>8</v>
      </c>
      <c r="C3" s="52" t="s">
        <v>9</v>
      </c>
      <c r="D3" s="66" t="s">
        <v>772</v>
      </c>
      <c r="E3" s="74" t="s">
        <v>490</v>
      </c>
      <c r="F3" s="75" t="s">
        <v>440</v>
      </c>
      <c r="G3" s="81" t="s">
        <v>621</v>
      </c>
      <c r="H3" s="82" t="s">
        <v>695</v>
      </c>
      <c r="I3" s="41" t="s">
        <v>856</v>
      </c>
    </row>
    <row r="4" spans="1:9" s="42" customFormat="1" ht="15.75" thickBot="1">
      <c r="A4" s="6" t="s">
        <v>836</v>
      </c>
      <c r="B4" s="6" t="s">
        <v>8</v>
      </c>
      <c r="C4" s="52" t="s">
        <v>10</v>
      </c>
      <c r="D4" s="66" t="s">
        <v>773</v>
      </c>
      <c r="E4" s="74" t="s">
        <v>491</v>
      </c>
      <c r="F4" s="75" t="s">
        <v>440</v>
      </c>
      <c r="G4" s="82" t="s">
        <v>621</v>
      </c>
      <c r="H4" s="87" t="s">
        <v>695</v>
      </c>
      <c r="I4" s="43" t="s">
        <v>856</v>
      </c>
    </row>
    <row r="5" spans="1:9" s="42" customFormat="1" ht="15.75" thickBot="1">
      <c r="A5" s="6" t="s">
        <v>837</v>
      </c>
      <c r="B5" s="6" t="s">
        <v>8</v>
      </c>
      <c r="C5" s="52" t="s">
        <v>12</v>
      </c>
      <c r="D5" s="66" t="s">
        <v>775</v>
      </c>
      <c r="E5" s="74" t="s">
        <v>493</v>
      </c>
      <c r="F5" s="75" t="s">
        <v>13</v>
      </c>
      <c r="G5" s="82" t="s">
        <v>621</v>
      </c>
      <c r="H5" s="82" t="s">
        <v>695</v>
      </c>
      <c r="I5" s="43" t="s">
        <v>856</v>
      </c>
    </row>
    <row r="6" spans="1:9" s="42" customFormat="1" ht="15.75" thickBot="1">
      <c r="A6" s="6">
        <v>9</v>
      </c>
      <c r="B6" s="6" t="s">
        <v>8</v>
      </c>
      <c r="C6" s="52" t="s">
        <v>15</v>
      </c>
      <c r="D6" s="66" t="s">
        <v>776</v>
      </c>
      <c r="E6" s="74" t="s">
        <v>494</v>
      </c>
      <c r="F6" s="75" t="s">
        <v>440</v>
      </c>
      <c r="G6" s="82" t="s">
        <v>621</v>
      </c>
      <c r="H6" s="82" t="s">
        <v>695</v>
      </c>
      <c r="I6" s="43" t="s">
        <v>856</v>
      </c>
    </row>
    <row r="7" spans="1:9" s="42" customFormat="1" ht="15.75" thickBot="1">
      <c r="A7" s="6">
        <v>10</v>
      </c>
      <c r="B7" s="6" t="s">
        <v>8</v>
      </c>
      <c r="C7" s="52" t="s">
        <v>16</v>
      </c>
      <c r="D7" s="66" t="s">
        <v>817</v>
      </c>
      <c r="E7" s="74" t="s">
        <v>495</v>
      </c>
      <c r="F7" s="75" t="s">
        <v>440</v>
      </c>
      <c r="G7" s="82" t="s">
        <v>621</v>
      </c>
      <c r="H7" s="82" t="s">
        <v>695</v>
      </c>
      <c r="I7" s="43" t="s">
        <v>856</v>
      </c>
    </row>
    <row r="8" spans="1:9" s="42" customFormat="1" ht="15.75" thickBot="1">
      <c r="A8" s="6" t="s">
        <v>838</v>
      </c>
      <c r="B8" s="6" t="s">
        <v>8</v>
      </c>
      <c r="C8" s="52" t="s">
        <v>17</v>
      </c>
      <c r="D8" s="66" t="s">
        <v>818</v>
      </c>
      <c r="E8" s="74" t="s">
        <v>496</v>
      </c>
      <c r="F8" s="75" t="s">
        <v>440</v>
      </c>
      <c r="G8" s="82" t="s">
        <v>621</v>
      </c>
      <c r="H8" s="87" t="s">
        <v>695</v>
      </c>
      <c r="I8" s="43" t="s">
        <v>856</v>
      </c>
    </row>
    <row r="9" spans="1:9" s="42" customFormat="1" ht="15.75" thickBot="1">
      <c r="A9" s="6" t="s">
        <v>839</v>
      </c>
      <c r="B9" s="6" t="s">
        <v>8</v>
      </c>
      <c r="C9" s="52" t="s">
        <v>18</v>
      </c>
      <c r="D9" s="66" t="s">
        <v>819</v>
      </c>
      <c r="E9" s="74" t="s">
        <v>497</v>
      </c>
      <c r="F9" s="75" t="s">
        <v>440</v>
      </c>
      <c r="G9" s="82" t="s">
        <v>621</v>
      </c>
      <c r="H9" s="87" t="s">
        <v>695</v>
      </c>
      <c r="I9" s="43" t="s">
        <v>856</v>
      </c>
    </row>
    <row r="10" spans="1:9" s="42" customFormat="1" ht="15.75" thickBot="1">
      <c r="A10" s="6">
        <v>18</v>
      </c>
      <c r="B10" s="6" t="s">
        <v>8</v>
      </c>
      <c r="C10" s="52" t="s">
        <v>19</v>
      </c>
      <c r="D10" s="66" t="s">
        <v>820</v>
      </c>
      <c r="E10" s="74" t="s">
        <v>498</v>
      </c>
      <c r="F10" s="75" t="s">
        <v>440</v>
      </c>
      <c r="G10" s="82" t="s">
        <v>621</v>
      </c>
      <c r="H10" s="87" t="s">
        <v>695</v>
      </c>
      <c r="I10" s="43" t="s">
        <v>856</v>
      </c>
    </row>
    <row r="11" spans="1:9" s="42" customFormat="1" ht="15.75" thickBot="1">
      <c r="A11" s="6">
        <v>19</v>
      </c>
      <c r="B11" s="6" t="s">
        <v>8</v>
      </c>
      <c r="C11" s="52" t="s">
        <v>20</v>
      </c>
      <c r="D11" s="66" t="s">
        <v>821</v>
      </c>
      <c r="E11" s="74" t="s">
        <v>499</v>
      </c>
      <c r="F11" s="75" t="s">
        <v>440</v>
      </c>
      <c r="G11" s="82" t="s">
        <v>621</v>
      </c>
      <c r="H11" s="95" t="s">
        <v>857</v>
      </c>
      <c r="I11" s="43" t="s">
        <v>856</v>
      </c>
    </row>
    <row r="12" spans="1:9" s="42" customFormat="1" ht="29.25" thickBot="1">
      <c r="A12" s="6" t="s">
        <v>840</v>
      </c>
      <c r="B12" s="6" t="s">
        <v>8</v>
      </c>
      <c r="C12" s="52" t="s">
        <v>21</v>
      </c>
      <c r="D12" s="66" t="s">
        <v>822</v>
      </c>
      <c r="E12" s="75" t="s">
        <v>502</v>
      </c>
      <c r="F12" s="75" t="s">
        <v>440</v>
      </c>
      <c r="G12" s="82" t="s">
        <v>621</v>
      </c>
      <c r="H12" s="87" t="s">
        <v>889</v>
      </c>
      <c r="I12" s="43" t="s">
        <v>888</v>
      </c>
    </row>
    <row r="13" spans="1:9" s="42" customFormat="1" ht="29.25" thickBot="1">
      <c r="A13" s="6" t="s">
        <v>841</v>
      </c>
      <c r="B13" s="6" t="s">
        <v>8</v>
      </c>
      <c r="C13" s="52" t="s">
        <v>22</v>
      </c>
      <c r="D13" s="66" t="s">
        <v>823</v>
      </c>
      <c r="E13" s="75" t="s">
        <v>504</v>
      </c>
      <c r="F13" s="75" t="s">
        <v>440</v>
      </c>
      <c r="G13" s="82" t="s">
        <v>621</v>
      </c>
      <c r="H13" s="87" t="s">
        <v>889</v>
      </c>
      <c r="I13" s="43" t="s">
        <v>888</v>
      </c>
    </row>
    <row r="14" spans="1:9" s="42" customFormat="1" ht="29.25" thickBot="1">
      <c r="A14" s="6">
        <v>27</v>
      </c>
      <c r="B14" s="6" t="s">
        <v>8</v>
      </c>
      <c r="C14" s="52" t="s">
        <v>23</v>
      </c>
      <c r="D14" s="66" t="s">
        <v>824</v>
      </c>
      <c r="E14" s="75" t="s">
        <v>506</v>
      </c>
      <c r="F14" s="75" t="s">
        <v>440</v>
      </c>
      <c r="G14" s="82" t="s">
        <v>621</v>
      </c>
      <c r="H14" s="87" t="s">
        <v>889</v>
      </c>
      <c r="I14" s="43" t="s">
        <v>888</v>
      </c>
    </row>
    <row r="15" spans="1:9" s="42" customFormat="1" ht="29.25" thickBot="1">
      <c r="A15" s="6">
        <v>28</v>
      </c>
      <c r="B15" s="6" t="s">
        <v>8</v>
      </c>
      <c r="C15" s="52" t="s">
        <v>24</v>
      </c>
      <c r="D15" s="66" t="s">
        <v>825</v>
      </c>
      <c r="E15" s="75" t="s">
        <v>508</v>
      </c>
      <c r="F15" s="75" t="s">
        <v>25</v>
      </c>
      <c r="G15" s="82" t="s">
        <v>621</v>
      </c>
      <c r="H15" s="82" t="s">
        <v>696</v>
      </c>
      <c r="I15" s="43" t="s">
        <v>856</v>
      </c>
    </row>
    <row r="16" spans="1:9" s="42" customFormat="1" ht="15.75" thickBot="1">
      <c r="A16" s="6" t="s">
        <v>842</v>
      </c>
      <c r="B16" s="6" t="s">
        <v>8</v>
      </c>
      <c r="C16" s="52" t="s">
        <v>26</v>
      </c>
      <c r="D16" s="66" t="s">
        <v>826</v>
      </c>
      <c r="E16" s="74" t="s">
        <v>509</v>
      </c>
      <c r="F16" s="75" t="s">
        <v>27</v>
      </c>
      <c r="G16" s="87" t="s">
        <v>698</v>
      </c>
      <c r="H16" s="87" t="s">
        <v>696</v>
      </c>
      <c r="I16" s="43" t="s">
        <v>888</v>
      </c>
    </row>
    <row r="17" spans="1:11" s="42" customFormat="1" ht="15.75" thickBot="1">
      <c r="A17" s="6" t="s">
        <v>843</v>
      </c>
      <c r="B17" s="6" t="s">
        <v>8</v>
      </c>
      <c r="C17" s="52" t="s">
        <v>28</v>
      </c>
      <c r="D17" s="66" t="s">
        <v>827</v>
      </c>
      <c r="E17" s="74" t="s">
        <v>510</v>
      </c>
      <c r="F17" s="75" t="s">
        <v>427</v>
      </c>
      <c r="G17" s="87" t="s">
        <v>698</v>
      </c>
      <c r="H17" s="87" t="s">
        <v>696</v>
      </c>
      <c r="I17" s="43" t="s">
        <v>888</v>
      </c>
    </row>
    <row r="18" spans="1:11" s="42" customFormat="1" ht="15.75" thickBot="1">
      <c r="A18" s="6">
        <v>36</v>
      </c>
      <c r="B18" s="6" t="s">
        <v>8</v>
      </c>
      <c r="C18" s="52" t="s">
        <v>29</v>
      </c>
      <c r="D18" s="66" t="s">
        <v>828</v>
      </c>
      <c r="E18" s="74" t="s">
        <v>740</v>
      </c>
      <c r="F18" s="75" t="s">
        <v>428</v>
      </c>
      <c r="G18" s="87" t="s">
        <v>698</v>
      </c>
      <c r="H18" s="87" t="s">
        <v>696</v>
      </c>
      <c r="I18" s="43" t="s">
        <v>888</v>
      </c>
    </row>
    <row r="19" spans="1:11" s="42" customFormat="1" ht="15.75" thickBot="1">
      <c r="A19" s="6" t="s">
        <v>844</v>
      </c>
      <c r="B19" s="6" t="s">
        <v>8</v>
      </c>
      <c r="C19" s="52" t="s">
        <v>30</v>
      </c>
      <c r="D19" s="66" t="s">
        <v>777</v>
      </c>
      <c r="E19" s="74" t="s">
        <v>512</v>
      </c>
      <c r="F19" s="83" t="s">
        <v>488</v>
      </c>
      <c r="G19" s="87" t="s">
        <v>698</v>
      </c>
      <c r="H19" s="87" t="s">
        <v>699</v>
      </c>
      <c r="I19" s="43" t="s">
        <v>888</v>
      </c>
    </row>
    <row r="20" spans="1:11" s="42" customFormat="1" ht="15.75" thickBot="1">
      <c r="A20" s="6" t="s">
        <v>845</v>
      </c>
      <c r="B20" s="6" t="s">
        <v>8</v>
      </c>
      <c r="C20" s="52" t="s">
        <v>31</v>
      </c>
      <c r="D20" s="66" t="s">
        <v>778</v>
      </c>
      <c r="E20" s="74" t="s">
        <v>513</v>
      </c>
      <c r="F20" s="83" t="s">
        <v>610</v>
      </c>
      <c r="G20" s="87" t="s">
        <v>698</v>
      </c>
      <c r="H20" s="87" t="s">
        <v>699</v>
      </c>
      <c r="I20" s="43" t="s">
        <v>888</v>
      </c>
    </row>
    <row r="21" spans="1:11" s="42" customFormat="1" ht="15.75" thickBot="1">
      <c r="A21" s="6">
        <v>44</v>
      </c>
      <c r="B21" s="6" t="s">
        <v>8</v>
      </c>
      <c r="C21" s="52" t="s">
        <v>32</v>
      </c>
      <c r="D21" s="66" t="s">
        <v>779</v>
      </c>
      <c r="E21" s="74" t="s">
        <v>514</v>
      </c>
      <c r="F21" s="83" t="s">
        <v>611</v>
      </c>
      <c r="G21" s="87" t="s">
        <v>698</v>
      </c>
      <c r="H21" s="87" t="s">
        <v>699</v>
      </c>
      <c r="I21" s="43" t="s">
        <v>888</v>
      </c>
    </row>
    <row r="22" spans="1:11" s="42" customFormat="1" ht="15.75" thickBot="1">
      <c r="A22" s="6" t="s">
        <v>846</v>
      </c>
      <c r="B22" s="6" t="s">
        <v>8</v>
      </c>
      <c r="C22" s="52" t="s">
        <v>33</v>
      </c>
      <c r="D22" s="66" t="s">
        <v>780</v>
      </c>
      <c r="E22" s="74" t="s">
        <v>515</v>
      </c>
      <c r="F22" s="75" t="s">
        <v>34</v>
      </c>
      <c r="G22" s="82" t="s">
        <v>621</v>
      </c>
      <c r="H22" s="82" t="s">
        <v>697</v>
      </c>
      <c r="I22" s="43" t="s">
        <v>890</v>
      </c>
    </row>
    <row r="23" spans="1:11" s="42" customFormat="1" ht="15.75" thickBot="1">
      <c r="A23" s="6" t="s">
        <v>847</v>
      </c>
      <c r="B23" s="6" t="s">
        <v>8</v>
      </c>
      <c r="C23" s="52" t="s">
        <v>36</v>
      </c>
      <c r="D23" s="66" t="s">
        <v>781</v>
      </c>
      <c r="E23" s="74" t="s">
        <v>517</v>
      </c>
      <c r="F23" s="75" t="s">
        <v>37</v>
      </c>
      <c r="G23" s="82" t="s">
        <v>621</v>
      </c>
      <c r="H23" s="82" t="s">
        <v>697</v>
      </c>
      <c r="I23" s="43" t="s">
        <v>888</v>
      </c>
    </row>
    <row r="24" spans="1:11" s="42" customFormat="1" ht="15.75" thickBot="1">
      <c r="A24" s="6">
        <v>52</v>
      </c>
      <c r="B24" s="6" t="s">
        <v>8</v>
      </c>
      <c r="C24" s="52" t="s">
        <v>38</v>
      </c>
      <c r="D24" s="66" t="s">
        <v>782</v>
      </c>
      <c r="E24" s="74" t="s">
        <v>519</v>
      </c>
      <c r="F24" s="75" t="s">
        <v>790</v>
      </c>
      <c r="G24" s="82" t="s">
        <v>621</v>
      </c>
      <c r="H24" s="82" t="s">
        <v>697</v>
      </c>
      <c r="I24" s="43" t="s">
        <v>888</v>
      </c>
    </row>
    <row r="25" spans="1:11" s="42" customFormat="1" ht="30.75" thickBot="1">
      <c r="A25" s="6">
        <v>53</v>
      </c>
      <c r="B25" s="6" t="s">
        <v>8</v>
      </c>
      <c r="C25" s="52" t="s">
        <v>40</v>
      </c>
      <c r="D25" s="66" t="s">
        <v>812</v>
      </c>
      <c r="E25" s="75" t="s">
        <v>521</v>
      </c>
      <c r="F25" s="75" t="s">
        <v>42</v>
      </c>
      <c r="G25" s="87" t="s">
        <v>698</v>
      </c>
      <c r="H25" s="87" t="s">
        <v>810</v>
      </c>
      <c r="I25" s="43" t="s">
        <v>888</v>
      </c>
      <c r="K25"/>
    </row>
    <row r="26" spans="1:11" s="42" customFormat="1" ht="30.75" thickBot="1">
      <c r="A26" s="6" t="s">
        <v>848</v>
      </c>
      <c r="B26" s="6" t="s">
        <v>8</v>
      </c>
      <c r="C26" s="52" t="s">
        <v>43</v>
      </c>
      <c r="D26" s="66" t="s">
        <v>813</v>
      </c>
      <c r="E26" s="74" t="s">
        <v>521</v>
      </c>
      <c r="F26" s="75" t="s">
        <v>44</v>
      </c>
      <c r="G26" s="87" t="s">
        <v>698</v>
      </c>
      <c r="H26" s="87" t="s">
        <v>810</v>
      </c>
      <c r="I26" s="43" t="s">
        <v>888</v>
      </c>
    </row>
    <row r="27" spans="1:11" s="42" customFormat="1" ht="30.75" thickBot="1">
      <c r="A27" s="6" t="s">
        <v>849</v>
      </c>
      <c r="B27" s="6" t="s">
        <v>8</v>
      </c>
      <c r="C27" s="52" t="s">
        <v>46</v>
      </c>
      <c r="D27" s="66" t="s">
        <v>811</v>
      </c>
      <c r="E27" s="74" t="s">
        <v>521</v>
      </c>
      <c r="F27" s="75" t="s">
        <v>47</v>
      </c>
      <c r="G27" s="87" t="s">
        <v>698</v>
      </c>
      <c r="H27" s="87" t="s">
        <v>810</v>
      </c>
      <c r="I27" s="43" t="s">
        <v>888</v>
      </c>
    </row>
    <row r="28" spans="1:11" s="42" customFormat="1" ht="30.75" thickBot="1">
      <c r="A28" s="6">
        <v>61</v>
      </c>
      <c r="B28" s="6" t="s">
        <v>8</v>
      </c>
      <c r="C28" s="52" t="s">
        <v>48</v>
      </c>
      <c r="D28" s="66" t="s">
        <v>814</v>
      </c>
      <c r="E28" s="74" t="s">
        <v>521</v>
      </c>
      <c r="F28" s="75" t="s">
        <v>49</v>
      </c>
      <c r="G28" s="87" t="s">
        <v>698</v>
      </c>
      <c r="H28" s="87" t="s">
        <v>810</v>
      </c>
      <c r="I28" s="43" t="s">
        <v>888</v>
      </c>
    </row>
    <row r="29" spans="1:11" s="42" customFormat="1" ht="15.75" thickBot="1">
      <c r="A29" s="6" t="s">
        <v>850</v>
      </c>
      <c r="B29" s="6" t="s">
        <v>8</v>
      </c>
      <c r="C29" s="52" t="s">
        <v>50</v>
      </c>
      <c r="D29" s="66" t="s">
        <v>829</v>
      </c>
      <c r="E29" s="75" t="s">
        <v>526</v>
      </c>
      <c r="F29" s="75" t="s">
        <v>51</v>
      </c>
      <c r="G29" s="82" t="s">
        <v>621</v>
      </c>
      <c r="H29" s="87" t="s">
        <v>892</v>
      </c>
      <c r="I29" t="s">
        <v>891</v>
      </c>
    </row>
    <row r="30" spans="1:11" s="42" customFormat="1" ht="15.75" thickBot="1">
      <c r="A30" s="6" t="s">
        <v>851</v>
      </c>
      <c r="B30" s="6" t="s">
        <v>8</v>
      </c>
      <c r="C30" s="52" t="s">
        <v>53</v>
      </c>
      <c r="D30" s="66" t="s">
        <v>830</v>
      </c>
      <c r="E30" s="75" t="s">
        <v>526</v>
      </c>
      <c r="F30" s="75" t="s">
        <v>54</v>
      </c>
      <c r="G30" s="82" t="s">
        <v>621</v>
      </c>
      <c r="H30" s="87" t="s">
        <v>892</v>
      </c>
      <c r="I30" s="43" t="s">
        <v>893</v>
      </c>
    </row>
    <row r="31" spans="1:11" s="42" customFormat="1" ht="15.75" thickBot="1">
      <c r="A31" s="6">
        <v>69</v>
      </c>
      <c r="B31" s="6" t="s">
        <v>8</v>
      </c>
      <c r="C31" s="52" t="s">
        <v>55</v>
      </c>
      <c r="D31" s="66" t="s">
        <v>831</v>
      </c>
      <c r="E31" s="75" t="s">
        <v>526</v>
      </c>
      <c r="F31" s="75" t="s">
        <v>56</v>
      </c>
      <c r="G31" s="82" t="s">
        <v>621</v>
      </c>
      <c r="H31" s="87" t="s">
        <v>892</v>
      </c>
      <c r="I31" s="43" t="s">
        <v>894</v>
      </c>
    </row>
    <row r="32" spans="1:11" s="42" customFormat="1" ht="15.75" thickBot="1">
      <c r="A32" s="6" t="s">
        <v>852</v>
      </c>
      <c r="B32" s="6" t="s">
        <v>8</v>
      </c>
      <c r="C32" s="52" t="s">
        <v>57</v>
      </c>
      <c r="D32" s="66" t="s">
        <v>783</v>
      </c>
      <c r="E32" s="74" t="s">
        <v>529</v>
      </c>
      <c r="F32" s="75" t="s">
        <v>58</v>
      </c>
      <c r="G32" s="82" t="s">
        <v>621</v>
      </c>
      <c r="H32" s="82" t="s">
        <v>699</v>
      </c>
      <c r="I32" s="43" t="s">
        <v>894</v>
      </c>
    </row>
    <row r="33" spans="1:9" s="42" customFormat="1" ht="15.75" thickBot="1">
      <c r="A33" s="6" t="s">
        <v>853</v>
      </c>
      <c r="B33" s="6" t="s">
        <v>8</v>
      </c>
      <c r="C33" s="52" t="s">
        <v>60</v>
      </c>
      <c r="D33" s="66" t="s">
        <v>784</v>
      </c>
      <c r="E33" s="74" t="s">
        <v>531</v>
      </c>
      <c r="F33" s="75" t="s">
        <v>61</v>
      </c>
      <c r="G33" s="82" t="s">
        <v>621</v>
      </c>
      <c r="H33" s="82" t="s">
        <v>699</v>
      </c>
      <c r="I33" s="43" t="s">
        <v>894</v>
      </c>
    </row>
    <row r="34" spans="1:9" s="42" customFormat="1" ht="15.75" thickBot="1">
      <c r="A34" s="6">
        <v>77</v>
      </c>
      <c r="B34" s="6" t="s">
        <v>8</v>
      </c>
      <c r="C34" s="52" t="s">
        <v>62</v>
      </c>
      <c r="D34" s="66" t="s">
        <v>774</v>
      </c>
      <c r="E34" s="74" t="s">
        <v>533</v>
      </c>
      <c r="F34" s="75" t="s">
        <v>63</v>
      </c>
      <c r="G34" s="82" t="s">
        <v>621</v>
      </c>
      <c r="H34" s="82" t="s">
        <v>699</v>
      </c>
      <c r="I34" s="43" t="s">
        <v>894</v>
      </c>
    </row>
    <row r="35" spans="1:9" s="42" customFormat="1" ht="15.75" thickBot="1">
      <c r="A35" s="6">
        <v>78</v>
      </c>
      <c r="B35" s="6" t="s">
        <v>8</v>
      </c>
      <c r="C35" s="52" t="s">
        <v>64</v>
      </c>
      <c r="D35" s="66" t="s">
        <v>785</v>
      </c>
      <c r="E35" s="74" t="s">
        <v>535</v>
      </c>
      <c r="F35" s="75" t="s">
        <v>65</v>
      </c>
      <c r="G35" s="82" t="s">
        <v>621</v>
      </c>
      <c r="H35" s="82" t="s">
        <v>699</v>
      </c>
      <c r="I35" s="43" t="s">
        <v>894</v>
      </c>
    </row>
    <row r="36" spans="1:9" s="42" customFormat="1" ht="15.75" thickBot="1">
      <c r="A36" s="6" t="s">
        <v>854</v>
      </c>
      <c r="B36" s="6" t="s">
        <v>8</v>
      </c>
      <c r="C36" s="52" t="s">
        <v>66</v>
      </c>
      <c r="D36" s="66" t="s">
        <v>815</v>
      </c>
      <c r="E36" s="74" t="s">
        <v>878</v>
      </c>
      <c r="F36" s="75" t="s">
        <v>68</v>
      </c>
      <c r="G36" s="82" t="s">
        <v>621</v>
      </c>
      <c r="H36" s="87" t="s">
        <v>895</v>
      </c>
      <c r="I36" s="43" t="s">
        <v>894</v>
      </c>
    </row>
    <row r="37" spans="1:9" s="42" customFormat="1" ht="15.75" thickBot="1">
      <c r="A37" s="6">
        <v>83</v>
      </c>
      <c r="B37" s="6" t="s">
        <v>8</v>
      </c>
      <c r="C37" s="52" t="s">
        <v>69</v>
      </c>
      <c r="D37" s="66" t="s">
        <v>816</v>
      </c>
      <c r="E37" s="74" t="s">
        <v>877</v>
      </c>
      <c r="F37" s="75" t="s">
        <v>71</v>
      </c>
      <c r="G37" s="82" t="s">
        <v>621</v>
      </c>
      <c r="H37" s="87" t="s">
        <v>895</v>
      </c>
      <c r="I37" s="43" t="s">
        <v>894</v>
      </c>
    </row>
    <row r="38" spans="1:9" s="42" customFormat="1" ht="15.75" thickBot="1">
      <c r="A38" s="6" t="s">
        <v>883</v>
      </c>
      <c r="B38" s="6" t="s">
        <v>8</v>
      </c>
      <c r="C38" s="26" t="s">
        <v>874</v>
      </c>
      <c r="D38" s="66" t="s">
        <v>875</v>
      </c>
      <c r="E38" s="74" t="s">
        <v>876</v>
      </c>
      <c r="F38" s="75" t="s">
        <v>879</v>
      </c>
      <c r="G38" s="82" t="s">
        <v>621</v>
      </c>
      <c r="H38" s="87" t="s">
        <v>895</v>
      </c>
      <c r="I38" s="43" t="s">
        <v>894</v>
      </c>
    </row>
    <row r="39" spans="1:9" s="42" customFormat="1" ht="15.75" thickBot="1">
      <c r="A39" s="6" t="s">
        <v>882</v>
      </c>
      <c r="B39" s="6" t="s">
        <v>8</v>
      </c>
      <c r="C39" s="52" t="s">
        <v>72</v>
      </c>
      <c r="D39" s="66" t="s">
        <v>833</v>
      </c>
      <c r="E39" s="74" t="s">
        <v>832</v>
      </c>
      <c r="F39" s="75" t="s">
        <v>73</v>
      </c>
      <c r="G39" s="82" t="s">
        <v>621</v>
      </c>
      <c r="H39" s="82" t="s">
        <v>700</v>
      </c>
      <c r="I39" s="43" t="s">
        <v>894</v>
      </c>
    </row>
    <row r="40" spans="1:9" s="42" customFormat="1" ht="15.75" thickBot="1">
      <c r="A40" s="6">
        <v>91</v>
      </c>
      <c r="B40" s="6" t="s">
        <v>8</v>
      </c>
      <c r="C40" s="52" t="s">
        <v>75</v>
      </c>
      <c r="D40" s="66" t="s">
        <v>834</v>
      </c>
      <c r="E40" s="74" t="s">
        <v>539</v>
      </c>
      <c r="F40" s="75" t="s">
        <v>76</v>
      </c>
      <c r="G40" s="82" t="s">
        <v>621</v>
      </c>
      <c r="H40" s="82" t="s">
        <v>700</v>
      </c>
      <c r="I40" s="43" t="s">
        <v>894</v>
      </c>
    </row>
    <row r="41" spans="1:9" s="42" customFormat="1" ht="15.75" thickBot="1">
      <c r="A41" s="6" t="s">
        <v>881</v>
      </c>
      <c r="B41" s="6" t="s">
        <v>8</v>
      </c>
      <c r="C41" s="52" t="s">
        <v>77</v>
      </c>
      <c r="D41" s="66" t="s">
        <v>807</v>
      </c>
      <c r="E41" s="74" t="s">
        <v>798</v>
      </c>
      <c r="F41" s="75" t="s">
        <v>78</v>
      </c>
      <c r="G41" s="87" t="s">
        <v>855</v>
      </c>
      <c r="H41" s="82" t="s">
        <v>701</v>
      </c>
      <c r="I41" s="43" t="s">
        <v>894</v>
      </c>
    </row>
    <row r="42" spans="1:9" s="42" customFormat="1" ht="15.75" thickBot="1">
      <c r="A42" s="6" t="s">
        <v>880</v>
      </c>
      <c r="B42" s="6" t="s">
        <v>8</v>
      </c>
      <c r="C42" s="52" t="s">
        <v>79</v>
      </c>
      <c r="D42" s="66" t="s">
        <v>808</v>
      </c>
      <c r="E42" s="74" t="s">
        <v>799</v>
      </c>
      <c r="F42" s="75" t="s">
        <v>80</v>
      </c>
      <c r="G42" s="87" t="s">
        <v>855</v>
      </c>
      <c r="H42" s="82" t="s">
        <v>701</v>
      </c>
      <c r="I42" s="43" t="s">
        <v>894</v>
      </c>
    </row>
    <row r="43" spans="1:9" s="42" customFormat="1" ht="30.75" thickBot="1">
      <c r="A43" s="6">
        <v>99</v>
      </c>
      <c r="B43" s="6" t="s">
        <v>8</v>
      </c>
      <c r="C43" s="52" t="s">
        <v>81</v>
      </c>
      <c r="D43" s="66" t="s">
        <v>809</v>
      </c>
      <c r="E43" s="74" t="s">
        <v>800</v>
      </c>
      <c r="F43" s="75" t="s">
        <v>82</v>
      </c>
      <c r="G43" s="87" t="s">
        <v>855</v>
      </c>
      <c r="H43" s="82" t="s">
        <v>701</v>
      </c>
      <c r="I43" s="43" t="s">
        <v>894</v>
      </c>
    </row>
    <row r="44" spans="1:9" s="42" customFormat="1" ht="15.75" thickBot="1">
      <c r="A44" s="6">
        <v>100</v>
      </c>
      <c r="B44" s="6" t="s">
        <v>8</v>
      </c>
      <c r="C44" s="52" t="s">
        <v>83</v>
      </c>
      <c r="D44" s="53" t="s">
        <v>802</v>
      </c>
      <c r="E44" s="71" t="s">
        <v>801</v>
      </c>
      <c r="F44" s="75" t="s">
        <v>626</v>
      </c>
      <c r="G44" s="87" t="s">
        <v>698</v>
      </c>
      <c r="H44" s="95" t="s">
        <v>957</v>
      </c>
      <c r="I44" s="43" t="s">
        <v>894</v>
      </c>
    </row>
    <row r="45" spans="1:9" s="42" customFormat="1" ht="15.75" thickBot="1">
      <c r="A45" s="6">
        <v>101</v>
      </c>
      <c r="B45" s="6" t="s">
        <v>85</v>
      </c>
      <c r="C45" s="54" t="s">
        <v>866</v>
      </c>
      <c r="D45" s="70" t="s">
        <v>867</v>
      </c>
      <c r="E45" s="74" t="s">
        <v>786</v>
      </c>
      <c r="F45" s="75" t="s">
        <v>438</v>
      </c>
      <c r="G45" s="82" t="s">
        <v>438</v>
      </c>
      <c r="H45" s="82" t="s">
        <v>438</v>
      </c>
    </row>
    <row r="46" spans="1:9" s="42" customFormat="1" ht="15.75" thickBot="1">
      <c r="A46" s="6">
        <v>102</v>
      </c>
      <c r="B46" s="6" t="s">
        <v>85</v>
      </c>
      <c r="C46" s="54" t="s">
        <v>858</v>
      </c>
      <c r="D46" s="70" t="s">
        <v>868</v>
      </c>
      <c r="E46" s="74" t="s">
        <v>871</v>
      </c>
      <c r="F46" s="75" t="s">
        <v>685</v>
      </c>
      <c r="G46" s="82" t="s">
        <v>438</v>
      </c>
      <c r="H46" s="82" t="s">
        <v>438</v>
      </c>
    </row>
    <row r="47" spans="1:9" s="42" customFormat="1" ht="15.75" thickBot="1">
      <c r="A47" s="6">
        <v>103</v>
      </c>
      <c r="B47" s="6" t="s">
        <v>85</v>
      </c>
      <c r="C47" s="54" t="s">
        <v>859</v>
      </c>
      <c r="D47" s="70" t="s">
        <v>869</v>
      </c>
      <c r="E47" s="74" t="s">
        <v>872</v>
      </c>
      <c r="F47" s="75" t="s">
        <v>685</v>
      </c>
      <c r="G47" s="82" t="s">
        <v>438</v>
      </c>
      <c r="H47" s="82" t="s">
        <v>438</v>
      </c>
    </row>
    <row r="48" spans="1:9" s="42" customFormat="1" ht="15.75" thickBot="1">
      <c r="A48" s="6">
        <v>104</v>
      </c>
      <c r="B48" s="6" t="s">
        <v>85</v>
      </c>
      <c r="C48" s="54" t="s">
        <v>860</v>
      </c>
      <c r="D48" s="70" t="s">
        <v>870</v>
      </c>
      <c r="E48" s="74" t="s">
        <v>873</v>
      </c>
      <c r="F48" s="75" t="s">
        <v>685</v>
      </c>
      <c r="G48" s="82" t="s">
        <v>438</v>
      </c>
      <c r="H48" s="82" t="s">
        <v>438</v>
      </c>
    </row>
    <row r="49" spans="1:8" s="42" customFormat="1" ht="29.25" thickBot="1">
      <c r="A49" s="6">
        <v>105</v>
      </c>
      <c r="B49" s="6" t="s">
        <v>87</v>
      </c>
      <c r="C49" s="55" t="s">
        <v>88</v>
      </c>
      <c r="D49" s="56" t="s">
        <v>804</v>
      </c>
      <c r="E49" s="75" t="s">
        <v>676</v>
      </c>
      <c r="F49" s="75" t="s">
        <v>90</v>
      </c>
      <c r="G49" s="85" t="s">
        <v>754</v>
      </c>
      <c r="H49" s="82" t="s">
        <v>702</v>
      </c>
    </row>
    <row r="50" spans="1:8" s="42" customFormat="1" ht="15.75" thickBot="1">
      <c r="A50" s="6">
        <v>106</v>
      </c>
      <c r="B50" s="6" t="s">
        <v>87</v>
      </c>
      <c r="C50" s="55" t="s">
        <v>96</v>
      </c>
      <c r="D50" s="56" t="s">
        <v>803</v>
      </c>
      <c r="E50" s="75" t="s">
        <v>547</v>
      </c>
      <c r="F50" s="75" t="s">
        <v>98</v>
      </c>
      <c r="G50" s="86" t="s">
        <v>623</v>
      </c>
      <c r="H50" s="87" t="s">
        <v>759</v>
      </c>
    </row>
    <row r="51" spans="1:8" s="42" customFormat="1" ht="15.75" thickBot="1">
      <c r="A51" s="6">
        <v>107</v>
      </c>
      <c r="B51" s="6" t="s">
        <v>87</v>
      </c>
      <c r="C51" s="55" t="s">
        <v>104</v>
      </c>
      <c r="D51" s="56" t="s">
        <v>634</v>
      </c>
      <c r="E51" s="75" t="s">
        <v>444</v>
      </c>
      <c r="F51" s="75" t="s">
        <v>106</v>
      </c>
      <c r="G51" s="86" t="s">
        <v>755</v>
      </c>
      <c r="H51" s="82" t="s">
        <v>703</v>
      </c>
    </row>
    <row r="52" spans="1:8" s="42" customFormat="1" ht="15.75" thickBot="1">
      <c r="A52" s="6">
        <v>108</v>
      </c>
      <c r="B52" s="6" t="s">
        <v>87</v>
      </c>
      <c r="C52" s="55" t="s">
        <v>110</v>
      </c>
      <c r="D52" s="56" t="s">
        <v>111</v>
      </c>
      <c r="E52" s="75" t="s">
        <v>549</v>
      </c>
      <c r="F52" s="75" t="s">
        <v>112</v>
      </c>
      <c r="G52" s="86" t="s">
        <v>623</v>
      </c>
      <c r="H52" s="87" t="s">
        <v>759</v>
      </c>
    </row>
    <row r="53" spans="1:8" s="42" customFormat="1" ht="15.75" thickBot="1">
      <c r="A53" s="6">
        <v>109</v>
      </c>
      <c r="B53" s="6" t="s">
        <v>87</v>
      </c>
      <c r="C53" s="55" t="s">
        <v>114</v>
      </c>
      <c r="D53" s="67" t="s">
        <v>741</v>
      </c>
      <c r="E53" s="75" t="s">
        <v>445</v>
      </c>
      <c r="F53" s="75" t="s">
        <v>669</v>
      </c>
      <c r="G53" s="86" t="s">
        <v>754</v>
      </c>
      <c r="H53" s="87" t="s">
        <v>704</v>
      </c>
    </row>
    <row r="54" spans="1:8" s="42" customFormat="1" ht="15.75" thickBot="1">
      <c r="A54" s="6">
        <v>110</v>
      </c>
      <c r="B54" s="6" t="s">
        <v>87</v>
      </c>
      <c r="C54" s="55" t="s">
        <v>120</v>
      </c>
      <c r="D54" s="56" t="s">
        <v>121</v>
      </c>
      <c r="E54" s="75" t="s">
        <v>446</v>
      </c>
      <c r="F54" s="75" t="s">
        <v>670</v>
      </c>
      <c r="G54" s="86" t="s">
        <v>756</v>
      </c>
      <c r="H54" s="82" t="s">
        <v>703</v>
      </c>
    </row>
    <row r="55" spans="1:8" s="42" customFormat="1" ht="15.75" thickBot="1">
      <c r="A55" s="6">
        <v>111</v>
      </c>
      <c r="B55" s="6" t="s">
        <v>87</v>
      </c>
      <c r="C55" s="55" t="s">
        <v>125</v>
      </c>
      <c r="D55" s="56" t="s">
        <v>126</v>
      </c>
      <c r="E55" s="75" t="s">
        <v>447</v>
      </c>
      <c r="F55" s="75" t="s">
        <v>127</v>
      </c>
      <c r="G55" s="86" t="s">
        <v>756</v>
      </c>
      <c r="H55" s="82" t="s">
        <v>685</v>
      </c>
    </row>
    <row r="56" spans="1:8" s="42" customFormat="1" ht="15.75" thickBot="1">
      <c r="A56" s="6">
        <v>112</v>
      </c>
      <c r="B56" s="6" t="s">
        <v>87</v>
      </c>
      <c r="C56" s="55" t="s">
        <v>130</v>
      </c>
      <c r="D56" s="67" t="s">
        <v>742</v>
      </c>
      <c r="E56" s="75" t="s">
        <v>448</v>
      </c>
      <c r="F56" s="74" t="s">
        <v>747</v>
      </c>
      <c r="G56" s="86" t="s">
        <v>757</v>
      </c>
      <c r="H56" s="82" t="s">
        <v>704</v>
      </c>
    </row>
    <row r="57" spans="1:8" s="42" customFormat="1" ht="15.75" thickBot="1">
      <c r="A57" s="6">
        <v>113</v>
      </c>
      <c r="B57" s="6" t="s">
        <v>87</v>
      </c>
      <c r="C57" s="55" t="s">
        <v>134</v>
      </c>
      <c r="D57" s="67" t="s">
        <v>797</v>
      </c>
      <c r="E57" s="75" t="s">
        <v>449</v>
      </c>
      <c r="F57" s="75" t="s">
        <v>671</v>
      </c>
      <c r="G57" s="86" t="s">
        <v>756</v>
      </c>
      <c r="H57" s="82" t="s">
        <v>705</v>
      </c>
    </row>
    <row r="58" spans="1:8" s="42" customFormat="1" ht="29.25" thickBot="1">
      <c r="A58" s="6">
        <v>114</v>
      </c>
      <c r="B58" s="6" t="s">
        <v>87</v>
      </c>
      <c r="C58" s="55" t="s">
        <v>139</v>
      </c>
      <c r="D58" s="56" t="s">
        <v>140</v>
      </c>
      <c r="E58" s="75" t="s">
        <v>450</v>
      </c>
      <c r="F58" s="75" t="s">
        <v>672</v>
      </c>
      <c r="G58" s="86" t="s">
        <v>756</v>
      </c>
      <c r="H58" s="82" t="s">
        <v>706</v>
      </c>
    </row>
    <row r="59" spans="1:8" s="42" customFormat="1" ht="29.25" thickBot="1">
      <c r="A59" s="6">
        <v>115</v>
      </c>
      <c r="B59" s="6" t="s">
        <v>87</v>
      </c>
      <c r="C59" s="55" t="s">
        <v>144</v>
      </c>
      <c r="D59" s="56" t="s">
        <v>145</v>
      </c>
      <c r="E59" s="75" t="s">
        <v>555</v>
      </c>
      <c r="F59" s="75" t="s">
        <v>146</v>
      </c>
      <c r="G59" s="86" t="s">
        <v>623</v>
      </c>
      <c r="H59" s="87" t="s">
        <v>760</v>
      </c>
    </row>
    <row r="60" spans="1:8" s="42" customFormat="1" ht="29.25" thickBot="1">
      <c r="A60" s="6">
        <v>116</v>
      </c>
      <c r="B60" s="6" t="s">
        <v>87</v>
      </c>
      <c r="C60" s="55" t="s">
        <v>148</v>
      </c>
      <c r="D60" s="56" t="s">
        <v>149</v>
      </c>
      <c r="E60" s="75" t="s">
        <v>555</v>
      </c>
      <c r="F60" s="75" t="s">
        <v>150</v>
      </c>
      <c r="G60" s="86" t="s">
        <v>623</v>
      </c>
      <c r="H60" s="87" t="s">
        <v>760</v>
      </c>
    </row>
    <row r="61" spans="1:8" s="42" customFormat="1" ht="29.25" thickBot="1">
      <c r="A61" s="6">
        <v>117</v>
      </c>
      <c r="B61" s="6" t="s">
        <v>87</v>
      </c>
      <c r="C61" s="55" t="s">
        <v>153</v>
      </c>
      <c r="D61" s="56" t="s">
        <v>154</v>
      </c>
      <c r="E61" s="75" t="s">
        <v>555</v>
      </c>
      <c r="F61" s="75" t="s">
        <v>155</v>
      </c>
      <c r="G61" s="86" t="s">
        <v>623</v>
      </c>
      <c r="H61" s="87" t="s">
        <v>760</v>
      </c>
    </row>
    <row r="62" spans="1:8" s="42" customFormat="1" ht="29.25" thickBot="1">
      <c r="A62" s="6">
        <v>118</v>
      </c>
      <c r="B62" s="6" t="s">
        <v>87</v>
      </c>
      <c r="C62" s="55" t="s">
        <v>156</v>
      </c>
      <c r="D62" s="56" t="s">
        <v>157</v>
      </c>
      <c r="E62" s="75" t="s">
        <v>451</v>
      </c>
      <c r="F62" s="75" t="s">
        <v>158</v>
      </c>
      <c r="G62" s="86" t="s">
        <v>716</v>
      </c>
      <c r="H62" s="82" t="s">
        <v>707</v>
      </c>
    </row>
    <row r="63" spans="1:8" s="42" customFormat="1" ht="15.75" thickBot="1">
      <c r="A63" s="6">
        <v>119</v>
      </c>
      <c r="B63" s="6" t="s">
        <v>87</v>
      </c>
      <c r="C63" s="55" t="s">
        <v>160</v>
      </c>
      <c r="D63" s="56" t="s">
        <v>161</v>
      </c>
      <c r="E63" s="75" t="s">
        <v>452</v>
      </c>
      <c r="F63" s="75" t="s">
        <v>162</v>
      </c>
      <c r="G63" s="86" t="s">
        <v>754</v>
      </c>
      <c r="H63" s="82" t="s">
        <v>708</v>
      </c>
    </row>
    <row r="64" spans="1:8" s="42" customFormat="1" ht="15.75" thickBot="1">
      <c r="A64" s="6">
        <v>120</v>
      </c>
      <c r="B64" s="6" t="s">
        <v>87</v>
      </c>
      <c r="C64" s="68" t="s">
        <v>752</v>
      </c>
      <c r="D64" s="67" t="s">
        <v>753</v>
      </c>
      <c r="E64" s="75" t="s">
        <v>452</v>
      </c>
      <c r="F64" s="75" t="s">
        <v>168</v>
      </c>
      <c r="G64" s="86" t="s">
        <v>754</v>
      </c>
      <c r="H64" s="82" t="s">
        <v>708</v>
      </c>
    </row>
    <row r="65" spans="1:8" s="42" customFormat="1" ht="15.75" thickBot="1">
      <c r="A65" s="6">
        <v>121</v>
      </c>
      <c r="B65" s="6" t="s">
        <v>87</v>
      </c>
      <c r="C65" s="55" t="s">
        <v>169</v>
      </c>
      <c r="D65" s="56" t="s">
        <v>170</v>
      </c>
      <c r="E65" s="75" t="s">
        <v>453</v>
      </c>
      <c r="F65" s="75" t="s">
        <v>171</v>
      </c>
      <c r="G65" s="86" t="s">
        <v>623</v>
      </c>
      <c r="H65" s="87" t="s">
        <v>761</v>
      </c>
    </row>
    <row r="66" spans="1:8" s="42" customFormat="1" ht="15.75" thickBot="1">
      <c r="A66" s="6">
        <v>122</v>
      </c>
      <c r="B66" s="6" t="s">
        <v>87</v>
      </c>
      <c r="C66" s="55" t="s">
        <v>172</v>
      </c>
      <c r="D66" s="56" t="s">
        <v>173</v>
      </c>
      <c r="E66" s="74" t="s">
        <v>743</v>
      </c>
      <c r="F66" s="75" t="s">
        <v>174</v>
      </c>
      <c r="G66" s="86" t="s">
        <v>756</v>
      </c>
      <c r="H66" s="82" t="s">
        <v>709</v>
      </c>
    </row>
    <row r="67" spans="1:8" s="42" customFormat="1" ht="15.75" thickBot="1">
      <c r="A67" s="6">
        <v>123</v>
      </c>
      <c r="B67" s="6" t="s">
        <v>87</v>
      </c>
      <c r="C67" s="55" t="s">
        <v>177</v>
      </c>
      <c r="D67" s="56" t="s">
        <v>178</v>
      </c>
      <c r="E67" s="75" t="s">
        <v>455</v>
      </c>
      <c r="F67" s="75" t="s">
        <v>179</v>
      </c>
      <c r="G67" s="86" t="s">
        <v>756</v>
      </c>
      <c r="H67" s="82" t="s">
        <v>710</v>
      </c>
    </row>
    <row r="68" spans="1:8" s="42" customFormat="1" ht="29.25" thickBot="1">
      <c r="A68" s="6">
        <v>124</v>
      </c>
      <c r="B68" s="6" t="s">
        <v>87</v>
      </c>
      <c r="C68" s="55" t="s">
        <v>182</v>
      </c>
      <c r="D68" s="56" t="s">
        <v>183</v>
      </c>
      <c r="E68" s="74" t="s">
        <v>744</v>
      </c>
      <c r="F68" s="75" t="s">
        <v>184</v>
      </c>
      <c r="G68" s="86" t="s">
        <v>756</v>
      </c>
      <c r="H68" s="82" t="s">
        <v>711</v>
      </c>
    </row>
    <row r="69" spans="1:8" s="42" customFormat="1" ht="29.25" thickBot="1">
      <c r="A69" s="6">
        <v>125</v>
      </c>
      <c r="B69" s="6" t="s">
        <v>87</v>
      </c>
      <c r="C69" s="55" t="s">
        <v>187</v>
      </c>
      <c r="D69" s="67" t="s">
        <v>791</v>
      </c>
      <c r="E69" s="75" t="s">
        <v>620</v>
      </c>
      <c r="F69" s="75" t="s">
        <v>189</v>
      </c>
      <c r="G69" s="86" t="s">
        <v>716</v>
      </c>
      <c r="H69" s="82" t="s">
        <v>349</v>
      </c>
    </row>
    <row r="70" spans="1:8" s="42" customFormat="1" ht="29.25" thickBot="1">
      <c r="A70" s="6">
        <v>126</v>
      </c>
      <c r="B70" s="6" t="s">
        <v>87</v>
      </c>
      <c r="C70" s="55" t="s">
        <v>192</v>
      </c>
      <c r="D70" s="67" t="s">
        <v>792</v>
      </c>
      <c r="E70" s="75" t="s">
        <v>620</v>
      </c>
      <c r="F70" s="75" t="s">
        <v>194</v>
      </c>
      <c r="G70" s="86" t="s">
        <v>716</v>
      </c>
      <c r="H70" s="87" t="s">
        <v>762</v>
      </c>
    </row>
    <row r="71" spans="1:8" s="42" customFormat="1" ht="29.25" thickBot="1">
      <c r="A71" s="6">
        <v>127</v>
      </c>
      <c r="B71" s="6" t="s">
        <v>87</v>
      </c>
      <c r="C71" s="55" t="s">
        <v>196</v>
      </c>
      <c r="D71" s="67" t="s">
        <v>793</v>
      </c>
      <c r="E71" s="75" t="s">
        <v>457</v>
      </c>
      <c r="F71" s="75" t="s">
        <v>198</v>
      </c>
      <c r="G71" s="86" t="s">
        <v>716</v>
      </c>
      <c r="H71" s="82" t="s">
        <v>712</v>
      </c>
    </row>
    <row r="72" spans="1:8" s="42" customFormat="1" ht="29.25" thickBot="1">
      <c r="A72" s="6">
        <v>128</v>
      </c>
      <c r="B72" s="6" t="s">
        <v>87</v>
      </c>
      <c r="C72" s="55" t="s">
        <v>202</v>
      </c>
      <c r="D72" s="67" t="s">
        <v>794</v>
      </c>
      <c r="E72" s="75" t="s">
        <v>457</v>
      </c>
      <c r="F72" s="75" t="s">
        <v>204</v>
      </c>
      <c r="G72" s="86" t="s">
        <v>716</v>
      </c>
      <c r="H72" s="82" t="s">
        <v>712</v>
      </c>
    </row>
    <row r="73" spans="1:8" s="42" customFormat="1" ht="29.25" thickBot="1">
      <c r="A73" s="6">
        <v>129</v>
      </c>
      <c r="B73" s="6" t="s">
        <v>87</v>
      </c>
      <c r="C73" s="55" t="s">
        <v>205</v>
      </c>
      <c r="D73" s="67" t="s">
        <v>795</v>
      </c>
      <c r="E73" s="75" t="s">
        <v>458</v>
      </c>
      <c r="F73" s="75" t="s">
        <v>207</v>
      </c>
      <c r="G73" s="86" t="s">
        <v>716</v>
      </c>
      <c r="H73" s="82" t="s">
        <v>208</v>
      </c>
    </row>
    <row r="74" spans="1:8" s="42" customFormat="1" ht="29.25" thickBot="1">
      <c r="A74" s="6">
        <v>130</v>
      </c>
      <c r="B74" s="6" t="s">
        <v>87</v>
      </c>
      <c r="C74" s="55" t="s">
        <v>210</v>
      </c>
      <c r="D74" s="67" t="s">
        <v>796</v>
      </c>
      <c r="E74" s="75" t="s">
        <v>458</v>
      </c>
      <c r="F74" s="75" t="s">
        <v>212</v>
      </c>
      <c r="G74" s="86" t="s">
        <v>716</v>
      </c>
      <c r="H74" s="82" t="s">
        <v>208</v>
      </c>
    </row>
    <row r="75" spans="1:8" s="42" customFormat="1" ht="15.75" thickBot="1">
      <c r="A75" s="6">
        <v>131</v>
      </c>
      <c r="B75" s="6" t="s">
        <v>87</v>
      </c>
      <c r="C75" s="55" t="s">
        <v>213</v>
      </c>
      <c r="D75" s="56" t="s">
        <v>650</v>
      </c>
      <c r="E75" s="74" t="s">
        <v>835</v>
      </c>
      <c r="F75" s="75" t="s">
        <v>215</v>
      </c>
      <c r="G75" s="88" t="s">
        <v>685</v>
      </c>
      <c r="H75" s="82" t="s">
        <v>713</v>
      </c>
    </row>
    <row r="76" spans="1:8" s="42" customFormat="1" ht="15.75" thickBot="1">
      <c r="A76" s="6">
        <v>132</v>
      </c>
      <c r="B76" s="6" t="s">
        <v>87</v>
      </c>
      <c r="C76" s="55" t="s">
        <v>218</v>
      </c>
      <c r="D76" s="56" t="s">
        <v>651</v>
      </c>
      <c r="E76" s="74" t="s">
        <v>835</v>
      </c>
      <c r="F76" s="75" t="s">
        <v>220</v>
      </c>
      <c r="G76" s="88" t="s">
        <v>685</v>
      </c>
      <c r="H76" s="82" t="s">
        <v>713</v>
      </c>
    </row>
    <row r="77" spans="1:8" s="42" customFormat="1" ht="15.75" thickBot="1">
      <c r="A77" s="6">
        <v>133</v>
      </c>
      <c r="B77" s="6" t="s">
        <v>87</v>
      </c>
      <c r="C77" s="55" t="s">
        <v>221</v>
      </c>
      <c r="D77" s="56" t="s">
        <v>222</v>
      </c>
      <c r="E77" s="74" t="s">
        <v>835</v>
      </c>
      <c r="F77" s="75" t="s">
        <v>223</v>
      </c>
      <c r="G77" s="88" t="s">
        <v>685</v>
      </c>
      <c r="H77" s="82" t="s">
        <v>713</v>
      </c>
    </row>
    <row r="78" spans="1:8" s="42" customFormat="1" ht="15.75" thickBot="1">
      <c r="A78" s="6">
        <v>134</v>
      </c>
      <c r="B78" s="6" t="s">
        <v>87</v>
      </c>
      <c r="C78" s="55" t="s">
        <v>225</v>
      </c>
      <c r="D78" s="56" t="s">
        <v>226</v>
      </c>
      <c r="E78" s="74" t="s">
        <v>835</v>
      </c>
      <c r="F78" s="75" t="s">
        <v>673</v>
      </c>
      <c r="G78" s="88" t="s">
        <v>685</v>
      </c>
      <c r="H78" s="82" t="s">
        <v>713</v>
      </c>
    </row>
    <row r="79" spans="1:8" s="42" customFormat="1" ht="15.75" thickBot="1">
      <c r="A79" s="6">
        <v>135</v>
      </c>
      <c r="B79" s="6" t="s">
        <v>87</v>
      </c>
      <c r="C79" s="55" t="s">
        <v>228</v>
      </c>
      <c r="D79" s="56" t="s">
        <v>229</v>
      </c>
      <c r="E79" s="75" t="s">
        <v>460</v>
      </c>
      <c r="F79" s="75" t="s">
        <v>230</v>
      </c>
      <c r="G79" s="86" t="s">
        <v>623</v>
      </c>
      <c r="H79" s="89" t="s">
        <v>763</v>
      </c>
    </row>
    <row r="80" spans="1:8" s="42" customFormat="1" ht="15.75" thickBot="1">
      <c r="A80" s="6">
        <v>136</v>
      </c>
      <c r="B80" s="6" t="s">
        <v>87</v>
      </c>
      <c r="C80" s="55" t="s">
        <v>231</v>
      </c>
      <c r="D80" s="56" t="s">
        <v>232</v>
      </c>
      <c r="E80" s="75" t="s">
        <v>460</v>
      </c>
      <c r="F80" s="75" t="s">
        <v>233</v>
      </c>
      <c r="G80" s="86" t="s">
        <v>623</v>
      </c>
      <c r="H80" s="87" t="s">
        <v>763</v>
      </c>
    </row>
    <row r="81" spans="1:8" s="42" customFormat="1" ht="15.75" thickBot="1">
      <c r="A81" s="6">
        <v>137</v>
      </c>
      <c r="B81" s="6" t="s">
        <v>87</v>
      </c>
      <c r="C81" s="55" t="s">
        <v>234</v>
      </c>
      <c r="D81" s="56" t="s">
        <v>235</v>
      </c>
      <c r="E81" s="75" t="s">
        <v>461</v>
      </c>
      <c r="F81" s="75" t="s">
        <v>236</v>
      </c>
      <c r="G81" s="86" t="s">
        <v>623</v>
      </c>
      <c r="H81" s="87" t="s">
        <v>764</v>
      </c>
    </row>
    <row r="82" spans="1:8" s="42" customFormat="1" ht="15.75" thickBot="1">
      <c r="A82" s="6">
        <v>138</v>
      </c>
      <c r="B82" s="6" t="s">
        <v>87</v>
      </c>
      <c r="C82" s="55" t="s">
        <v>238</v>
      </c>
      <c r="D82" s="56" t="s">
        <v>239</v>
      </c>
      <c r="E82" s="75" t="s">
        <v>461</v>
      </c>
      <c r="F82" s="75" t="s">
        <v>240</v>
      </c>
      <c r="G82" s="86" t="s">
        <v>623</v>
      </c>
      <c r="H82" s="87" t="s">
        <v>764</v>
      </c>
    </row>
    <row r="83" spans="1:8" s="42" customFormat="1" ht="15.75" thickBot="1">
      <c r="A83" s="6">
        <v>139</v>
      </c>
      <c r="B83" s="6" t="s">
        <v>87</v>
      </c>
      <c r="C83" s="55" t="s">
        <v>241</v>
      </c>
      <c r="D83" s="56" t="s">
        <v>242</v>
      </c>
      <c r="E83" s="75" t="s">
        <v>462</v>
      </c>
      <c r="F83" s="75" t="s">
        <v>243</v>
      </c>
      <c r="G83" s="86" t="s">
        <v>623</v>
      </c>
      <c r="H83" s="87" t="s">
        <v>765</v>
      </c>
    </row>
    <row r="84" spans="1:8" s="42" customFormat="1" ht="29.25" thickBot="1">
      <c r="A84" s="6">
        <v>140</v>
      </c>
      <c r="B84" s="6" t="s">
        <v>87</v>
      </c>
      <c r="C84" s="55" t="s">
        <v>246</v>
      </c>
      <c r="D84" s="56" t="s">
        <v>247</v>
      </c>
      <c r="E84" s="75" t="s">
        <v>463</v>
      </c>
      <c r="F84" s="75" t="s">
        <v>693</v>
      </c>
      <c r="G84" s="90" t="s">
        <v>685</v>
      </c>
      <c r="H84" s="82" t="s">
        <v>714</v>
      </c>
    </row>
    <row r="85" spans="1:8" s="42" customFormat="1" ht="29.25" thickBot="1">
      <c r="A85" s="6">
        <v>141</v>
      </c>
      <c r="B85" s="6" t="s">
        <v>87</v>
      </c>
      <c r="C85" s="55" t="s">
        <v>250</v>
      </c>
      <c r="D85" s="56" t="s">
        <v>652</v>
      </c>
      <c r="E85" s="75" t="s">
        <v>438</v>
      </c>
      <c r="F85" s="75" t="s">
        <v>252</v>
      </c>
      <c r="G85" s="86" t="s">
        <v>716</v>
      </c>
      <c r="H85" s="84" t="s">
        <v>715</v>
      </c>
    </row>
    <row r="86" spans="1:8" s="42" customFormat="1" ht="29.25" thickBot="1">
      <c r="A86" s="6">
        <v>142</v>
      </c>
      <c r="B86" s="6" t="s">
        <v>87</v>
      </c>
      <c r="C86" s="55" t="s">
        <v>253</v>
      </c>
      <c r="D86" s="56" t="s">
        <v>653</v>
      </c>
      <c r="E86" s="75" t="s">
        <v>438</v>
      </c>
      <c r="F86" s="75" t="s">
        <v>254</v>
      </c>
      <c r="G86" s="86" t="s">
        <v>716</v>
      </c>
      <c r="H86" s="82" t="s">
        <v>766</v>
      </c>
    </row>
    <row r="87" spans="1:8" s="42" customFormat="1" ht="29.25" thickBot="1">
      <c r="A87" s="6">
        <v>143</v>
      </c>
      <c r="B87" s="6" t="s">
        <v>87</v>
      </c>
      <c r="C87" s="55" t="s">
        <v>255</v>
      </c>
      <c r="D87" s="56" t="s">
        <v>654</v>
      </c>
      <c r="E87" s="75" t="s">
        <v>438</v>
      </c>
      <c r="F87" s="75" t="s">
        <v>257</v>
      </c>
      <c r="G87" s="86" t="s">
        <v>716</v>
      </c>
      <c r="H87" s="82" t="s">
        <v>766</v>
      </c>
    </row>
    <row r="88" spans="1:8" s="42" customFormat="1" ht="29.25" thickBot="1">
      <c r="A88" s="6">
        <v>144</v>
      </c>
      <c r="B88" s="6" t="s">
        <v>87</v>
      </c>
      <c r="C88" s="55" t="s">
        <v>258</v>
      </c>
      <c r="D88" s="56" t="s">
        <v>655</v>
      </c>
      <c r="E88" s="75" t="s">
        <v>438</v>
      </c>
      <c r="F88" s="75" t="s">
        <v>259</v>
      </c>
      <c r="G88" s="86" t="s">
        <v>716</v>
      </c>
      <c r="H88" s="82" t="s">
        <v>766</v>
      </c>
    </row>
    <row r="89" spans="1:8" s="42" customFormat="1" ht="29.25" thickBot="1">
      <c r="A89" s="6">
        <v>145</v>
      </c>
      <c r="B89" s="6" t="s">
        <v>87</v>
      </c>
      <c r="C89" s="55" t="s">
        <v>261</v>
      </c>
      <c r="D89" s="56" t="s">
        <v>656</v>
      </c>
      <c r="E89" s="75" t="s">
        <v>438</v>
      </c>
      <c r="F89" s="75" t="s">
        <v>263</v>
      </c>
      <c r="G89" s="86" t="s">
        <v>716</v>
      </c>
      <c r="H89" s="82" t="s">
        <v>766</v>
      </c>
    </row>
    <row r="90" spans="1:8" s="42" customFormat="1" ht="29.25" thickBot="1">
      <c r="A90" s="6">
        <v>146</v>
      </c>
      <c r="B90" s="6" t="s">
        <v>87</v>
      </c>
      <c r="C90" s="55" t="s">
        <v>264</v>
      </c>
      <c r="D90" s="56" t="s">
        <v>657</v>
      </c>
      <c r="E90" s="75" t="s">
        <v>438</v>
      </c>
      <c r="F90" s="75" t="s">
        <v>265</v>
      </c>
      <c r="G90" s="86" t="s">
        <v>716</v>
      </c>
      <c r="H90" s="82" t="s">
        <v>766</v>
      </c>
    </row>
    <row r="91" spans="1:8" s="42" customFormat="1" ht="29.25" thickBot="1">
      <c r="A91" s="6">
        <v>147</v>
      </c>
      <c r="B91" s="6" t="s">
        <v>87</v>
      </c>
      <c r="C91" s="55" t="s">
        <v>267</v>
      </c>
      <c r="D91" s="56" t="s">
        <v>658</v>
      </c>
      <c r="E91" s="75" t="s">
        <v>438</v>
      </c>
      <c r="F91" s="75" t="s">
        <v>269</v>
      </c>
      <c r="G91" s="86" t="s">
        <v>716</v>
      </c>
      <c r="H91" s="82" t="s">
        <v>717</v>
      </c>
    </row>
    <row r="92" spans="1:8" s="42" customFormat="1" ht="29.25" thickBot="1">
      <c r="A92" s="6">
        <v>148</v>
      </c>
      <c r="B92" s="6" t="s">
        <v>87</v>
      </c>
      <c r="C92" s="55" t="s">
        <v>271</v>
      </c>
      <c r="D92" s="56" t="s">
        <v>272</v>
      </c>
      <c r="E92" s="75" t="s">
        <v>438</v>
      </c>
      <c r="F92" s="75" t="s">
        <v>273</v>
      </c>
      <c r="G92" s="86" t="s">
        <v>716</v>
      </c>
      <c r="H92" s="87" t="s">
        <v>959</v>
      </c>
    </row>
    <row r="93" spans="1:8" s="42" customFormat="1" ht="15.75" thickBot="1">
      <c r="A93" s="6">
        <v>149</v>
      </c>
      <c r="B93" s="6" t="s">
        <v>87</v>
      </c>
      <c r="C93" s="55" t="s">
        <v>274</v>
      </c>
      <c r="D93" s="56" t="s">
        <v>275</v>
      </c>
      <c r="E93" s="75" t="s">
        <v>438</v>
      </c>
      <c r="F93" s="75" t="s">
        <v>276</v>
      </c>
      <c r="G93" s="90" t="s">
        <v>685</v>
      </c>
      <c r="H93" s="82" t="s">
        <v>716</v>
      </c>
    </row>
    <row r="94" spans="1:8" s="42" customFormat="1" ht="15.75" thickBot="1">
      <c r="A94" s="6">
        <v>150</v>
      </c>
      <c r="B94" s="6" t="s">
        <v>87</v>
      </c>
      <c r="C94" s="55" t="s">
        <v>277</v>
      </c>
      <c r="D94" s="56" t="s">
        <v>627</v>
      </c>
      <c r="E94" s="75" t="s">
        <v>438</v>
      </c>
      <c r="F94" s="75" t="s">
        <v>278</v>
      </c>
      <c r="G94" s="90" t="s">
        <v>685</v>
      </c>
      <c r="H94" s="82" t="s">
        <v>716</v>
      </c>
    </row>
    <row r="95" spans="1:8" s="42" customFormat="1" ht="29.25" thickBot="1">
      <c r="A95" s="6">
        <v>151</v>
      </c>
      <c r="B95" s="6" t="s">
        <v>87</v>
      </c>
      <c r="C95" s="55" t="s">
        <v>279</v>
      </c>
      <c r="D95" s="56" t="s">
        <v>635</v>
      </c>
      <c r="E95" s="75" t="s">
        <v>438</v>
      </c>
      <c r="F95" s="75" t="s">
        <v>281</v>
      </c>
      <c r="G95" s="86" t="s">
        <v>717</v>
      </c>
      <c r="H95" s="87" t="s">
        <v>725</v>
      </c>
    </row>
    <row r="96" spans="1:8" s="42" customFormat="1" ht="15.75" thickBot="1">
      <c r="A96" s="6">
        <v>152</v>
      </c>
      <c r="B96" s="6" t="s">
        <v>87</v>
      </c>
      <c r="C96" s="68" t="s">
        <v>282</v>
      </c>
      <c r="D96" s="67" t="s">
        <v>636</v>
      </c>
      <c r="E96" s="75" t="s">
        <v>438</v>
      </c>
      <c r="F96" s="75" t="s">
        <v>284</v>
      </c>
      <c r="G96" s="90" t="s">
        <v>685</v>
      </c>
      <c r="H96" s="82" t="s">
        <v>716</v>
      </c>
    </row>
    <row r="97" spans="1:8" s="42" customFormat="1" ht="15.75" thickBot="1">
      <c r="A97" s="6">
        <v>153</v>
      </c>
      <c r="B97" s="6" t="s">
        <v>87</v>
      </c>
      <c r="C97" s="55" t="s">
        <v>285</v>
      </c>
      <c r="D97" s="56" t="s">
        <v>659</v>
      </c>
      <c r="E97" s="75" t="s">
        <v>438</v>
      </c>
      <c r="F97" s="75" t="s">
        <v>287</v>
      </c>
      <c r="G97" s="90" t="s">
        <v>685</v>
      </c>
      <c r="H97" s="82" t="s">
        <v>716</v>
      </c>
    </row>
    <row r="98" spans="1:8" s="42" customFormat="1" ht="29.25" thickBot="1">
      <c r="A98" s="6">
        <v>154</v>
      </c>
      <c r="B98" s="6" t="s">
        <v>87</v>
      </c>
      <c r="C98" s="55" t="s">
        <v>288</v>
      </c>
      <c r="D98" s="56" t="s">
        <v>660</v>
      </c>
      <c r="E98" s="75" t="s">
        <v>438</v>
      </c>
      <c r="F98" s="75" t="s">
        <v>290</v>
      </c>
      <c r="G98" s="86" t="s">
        <v>717</v>
      </c>
      <c r="H98" s="87" t="s">
        <v>703</v>
      </c>
    </row>
    <row r="99" spans="1:8" s="42" customFormat="1" ht="29.25" thickBot="1">
      <c r="A99" s="6">
        <v>155</v>
      </c>
      <c r="B99" s="6" t="s">
        <v>87</v>
      </c>
      <c r="C99" s="55" t="s">
        <v>291</v>
      </c>
      <c r="D99" s="56" t="s">
        <v>629</v>
      </c>
      <c r="E99" s="75" t="s">
        <v>438</v>
      </c>
      <c r="F99" s="75" t="s">
        <v>293</v>
      </c>
      <c r="G99" s="86" t="s">
        <v>716</v>
      </c>
      <c r="H99" s="82" t="s">
        <v>702</v>
      </c>
    </row>
    <row r="100" spans="1:8" s="42" customFormat="1" ht="29.25" thickBot="1">
      <c r="A100" s="6">
        <v>156</v>
      </c>
      <c r="B100" s="6" t="s">
        <v>87</v>
      </c>
      <c r="C100" s="55" t="s">
        <v>294</v>
      </c>
      <c r="D100" s="56" t="s">
        <v>630</v>
      </c>
      <c r="E100" s="75" t="s">
        <v>438</v>
      </c>
      <c r="F100" s="75" t="s">
        <v>295</v>
      </c>
      <c r="G100" s="86" t="s">
        <v>716</v>
      </c>
      <c r="H100" s="82" t="s">
        <v>718</v>
      </c>
    </row>
    <row r="101" spans="1:8" s="42" customFormat="1" ht="15.75" thickBot="1">
      <c r="A101" s="6">
        <v>157</v>
      </c>
      <c r="B101" s="6" t="s">
        <v>87</v>
      </c>
      <c r="C101" s="55" t="s">
        <v>296</v>
      </c>
      <c r="D101" s="56" t="s">
        <v>631</v>
      </c>
      <c r="E101" s="75" t="s">
        <v>438</v>
      </c>
      <c r="F101" s="75" t="s">
        <v>297</v>
      </c>
      <c r="G101" s="90" t="s">
        <v>685</v>
      </c>
      <c r="H101" s="82" t="s">
        <v>716</v>
      </c>
    </row>
    <row r="102" spans="1:8" s="42" customFormat="1" ht="15.75" thickBot="1">
      <c r="A102" s="6">
        <v>158</v>
      </c>
      <c r="B102" s="6" t="s">
        <v>87</v>
      </c>
      <c r="C102" s="55" t="s">
        <v>298</v>
      </c>
      <c r="D102" s="56" t="s">
        <v>632</v>
      </c>
      <c r="E102" s="75" t="s">
        <v>438</v>
      </c>
      <c r="F102" s="75" t="s">
        <v>299</v>
      </c>
      <c r="G102" s="90" t="s">
        <v>685</v>
      </c>
      <c r="H102" s="82" t="s">
        <v>716</v>
      </c>
    </row>
    <row r="103" spans="1:8" s="42" customFormat="1" ht="15.75" thickBot="1">
      <c r="A103" s="6">
        <v>159</v>
      </c>
      <c r="B103" s="6" t="s">
        <v>87</v>
      </c>
      <c r="C103" s="55" t="s">
        <v>300</v>
      </c>
      <c r="D103" s="56" t="s">
        <v>628</v>
      </c>
      <c r="E103" s="75" t="s">
        <v>438</v>
      </c>
      <c r="F103" s="75" t="s">
        <v>302</v>
      </c>
      <c r="G103" s="90" t="s">
        <v>685</v>
      </c>
      <c r="H103" s="82" t="s">
        <v>716</v>
      </c>
    </row>
    <row r="104" spans="1:8" s="42" customFormat="1" ht="29.25" thickBot="1">
      <c r="A104" s="6">
        <v>160</v>
      </c>
      <c r="B104" s="6" t="s">
        <v>87</v>
      </c>
      <c r="C104" s="55" t="s">
        <v>303</v>
      </c>
      <c r="D104" s="56" t="s">
        <v>661</v>
      </c>
      <c r="E104" s="75" t="s">
        <v>438</v>
      </c>
      <c r="F104" s="75" t="s">
        <v>305</v>
      </c>
      <c r="G104" s="86" t="s">
        <v>716</v>
      </c>
      <c r="H104" s="82" t="s">
        <v>711</v>
      </c>
    </row>
    <row r="105" spans="1:8" s="42" customFormat="1" ht="29.25" thickBot="1">
      <c r="A105" s="6">
        <v>161</v>
      </c>
      <c r="B105" s="6" t="s">
        <v>87</v>
      </c>
      <c r="C105" s="68" t="s">
        <v>306</v>
      </c>
      <c r="D105" s="67" t="s">
        <v>662</v>
      </c>
      <c r="E105" s="75" t="s">
        <v>438</v>
      </c>
      <c r="F105" s="75" t="s">
        <v>308</v>
      </c>
      <c r="G105" s="86" t="s">
        <v>716</v>
      </c>
      <c r="H105" s="82" t="s">
        <v>711</v>
      </c>
    </row>
    <row r="106" spans="1:8" s="42" customFormat="1" ht="29.25" thickBot="1">
      <c r="A106" s="6">
        <v>162</v>
      </c>
      <c r="B106" s="6" t="s">
        <v>87</v>
      </c>
      <c r="C106" s="55" t="s">
        <v>309</v>
      </c>
      <c r="D106" s="56" t="s">
        <v>663</v>
      </c>
      <c r="E106" s="75" t="s">
        <v>438</v>
      </c>
      <c r="F106" s="75" t="s">
        <v>311</v>
      </c>
      <c r="G106" s="86" t="s">
        <v>716</v>
      </c>
      <c r="H106" s="84" t="s">
        <v>767</v>
      </c>
    </row>
    <row r="107" spans="1:8" s="42" customFormat="1" ht="29.25" thickBot="1">
      <c r="A107" s="6">
        <v>163</v>
      </c>
      <c r="B107" s="6" t="s">
        <v>87</v>
      </c>
      <c r="C107" s="68" t="s">
        <v>751</v>
      </c>
      <c r="D107" s="67" t="s">
        <v>750</v>
      </c>
      <c r="E107" s="75" t="s">
        <v>438</v>
      </c>
      <c r="F107" s="75" t="s">
        <v>313</v>
      </c>
      <c r="G107" s="86" t="s">
        <v>716</v>
      </c>
      <c r="H107" s="82" t="s">
        <v>719</v>
      </c>
    </row>
    <row r="108" spans="1:8" s="42" customFormat="1" ht="15.75" thickBot="1">
      <c r="A108" s="6">
        <v>164</v>
      </c>
      <c r="B108" s="6" t="s">
        <v>87</v>
      </c>
      <c r="C108" s="55" t="s">
        <v>314</v>
      </c>
      <c r="D108" s="67" t="s">
        <v>745</v>
      </c>
      <c r="E108" s="75" t="s">
        <v>465</v>
      </c>
      <c r="F108" s="75" t="s">
        <v>674</v>
      </c>
      <c r="G108" s="90" t="s">
        <v>685</v>
      </c>
      <c r="H108" s="82" t="s">
        <v>716</v>
      </c>
    </row>
    <row r="109" spans="1:8" s="42" customFormat="1" ht="15.75" thickBot="1">
      <c r="A109" s="6">
        <v>165</v>
      </c>
      <c r="B109" s="6" t="s">
        <v>87</v>
      </c>
      <c r="C109" s="55" t="s">
        <v>316</v>
      </c>
      <c r="D109" s="56" t="s">
        <v>664</v>
      </c>
      <c r="E109" s="75" t="s">
        <v>438</v>
      </c>
      <c r="F109" s="75" t="s">
        <v>675</v>
      </c>
      <c r="G109" s="90" t="s">
        <v>685</v>
      </c>
      <c r="H109" s="82" t="s">
        <v>716</v>
      </c>
    </row>
    <row r="110" spans="1:8" s="42" customFormat="1" ht="15.75" thickBot="1">
      <c r="A110" s="6">
        <v>166</v>
      </c>
      <c r="B110" s="6" t="s">
        <v>87</v>
      </c>
      <c r="C110" s="55" t="s">
        <v>318</v>
      </c>
      <c r="D110" s="56" t="s">
        <v>665</v>
      </c>
      <c r="E110" s="75" t="s">
        <v>438</v>
      </c>
      <c r="F110" s="75" t="s">
        <v>320</v>
      </c>
      <c r="G110" s="90" t="s">
        <v>685</v>
      </c>
      <c r="H110" s="82" t="s">
        <v>716</v>
      </c>
    </row>
    <row r="111" spans="1:8" s="42" customFormat="1" ht="29.25" thickBot="1">
      <c r="A111" s="6">
        <v>167</v>
      </c>
      <c r="B111" s="6" t="s">
        <v>87</v>
      </c>
      <c r="C111" s="55" t="s">
        <v>321</v>
      </c>
      <c r="D111" s="56" t="s">
        <v>666</v>
      </c>
      <c r="E111" s="75" t="s">
        <v>438</v>
      </c>
      <c r="F111" s="75" t="s">
        <v>323</v>
      </c>
      <c r="G111" s="86" t="s">
        <v>716</v>
      </c>
      <c r="H111" s="82" t="s">
        <v>712</v>
      </c>
    </row>
    <row r="112" spans="1:8" s="42" customFormat="1" ht="29.25" thickBot="1">
      <c r="A112" s="6">
        <v>168</v>
      </c>
      <c r="B112" s="6" t="s">
        <v>87</v>
      </c>
      <c r="C112" s="55" t="s">
        <v>324</v>
      </c>
      <c r="D112" s="56" t="s">
        <v>325</v>
      </c>
      <c r="E112" s="75" t="s">
        <v>438</v>
      </c>
      <c r="F112" s="75" t="s">
        <v>326</v>
      </c>
      <c r="G112" s="86" t="s">
        <v>716</v>
      </c>
      <c r="H112" s="82" t="s">
        <v>720</v>
      </c>
    </row>
    <row r="113" spans="1:8" s="42" customFormat="1" ht="29.25" thickBot="1">
      <c r="A113" s="6">
        <v>169</v>
      </c>
      <c r="B113" s="6" t="s">
        <v>87</v>
      </c>
      <c r="C113" s="55" t="s">
        <v>327</v>
      </c>
      <c r="D113" s="56" t="s">
        <v>633</v>
      </c>
      <c r="E113" s="75" t="s">
        <v>438</v>
      </c>
      <c r="F113" s="75" t="s">
        <v>694</v>
      </c>
      <c r="G113" s="86" t="s">
        <v>716</v>
      </c>
      <c r="H113" s="82" t="s">
        <v>721</v>
      </c>
    </row>
    <row r="114" spans="1:8" s="42" customFormat="1" ht="15.75" thickBot="1">
      <c r="A114" s="6">
        <v>170</v>
      </c>
      <c r="B114" s="6" t="s">
        <v>87</v>
      </c>
      <c r="C114" s="55" t="s">
        <v>329</v>
      </c>
      <c r="D114" s="67" t="s">
        <v>748</v>
      </c>
      <c r="E114" s="75" t="s">
        <v>466</v>
      </c>
      <c r="F114" s="75" t="s">
        <v>331</v>
      </c>
      <c r="G114" s="86" t="s">
        <v>758</v>
      </c>
      <c r="H114" s="82" t="s">
        <v>722</v>
      </c>
    </row>
    <row r="115" spans="1:8" s="42" customFormat="1" ht="15.75" thickBot="1">
      <c r="A115" s="6">
        <v>171</v>
      </c>
      <c r="B115" s="6" t="s">
        <v>87</v>
      </c>
      <c r="C115" s="55" t="s">
        <v>332</v>
      </c>
      <c r="D115" s="67" t="s">
        <v>749</v>
      </c>
      <c r="E115" s="75" t="s">
        <v>466</v>
      </c>
      <c r="F115" s="75" t="s">
        <v>334</v>
      </c>
      <c r="G115" s="86" t="s">
        <v>758</v>
      </c>
      <c r="H115" s="82" t="s">
        <v>722</v>
      </c>
    </row>
    <row r="116" spans="1:8" s="42" customFormat="1" ht="15.75" thickBot="1">
      <c r="A116" s="6">
        <v>172</v>
      </c>
      <c r="B116" s="6" t="s">
        <v>87</v>
      </c>
      <c r="C116" s="55" t="s">
        <v>335</v>
      </c>
      <c r="D116" s="56" t="s">
        <v>336</v>
      </c>
      <c r="E116" s="75" t="s">
        <v>467</v>
      </c>
      <c r="F116" s="75" t="s">
        <v>337</v>
      </c>
      <c r="G116" s="86" t="s">
        <v>755</v>
      </c>
      <c r="H116" s="82" t="s">
        <v>722</v>
      </c>
    </row>
    <row r="117" spans="1:8" s="42" customFormat="1" ht="15.75" thickBot="1">
      <c r="A117" s="6">
        <v>173</v>
      </c>
      <c r="B117" s="6" t="s">
        <v>87</v>
      </c>
      <c r="C117" s="55" t="s">
        <v>338</v>
      </c>
      <c r="D117" s="56" t="s">
        <v>339</v>
      </c>
      <c r="E117" s="75" t="s">
        <v>468</v>
      </c>
      <c r="F117" s="75" t="s">
        <v>340</v>
      </c>
      <c r="G117" s="86" t="s">
        <v>755</v>
      </c>
      <c r="H117" s="82" t="s">
        <v>722</v>
      </c>
    </row>
    <row r="118" spans="1:8" s="42" customFormat="1" ht="15.75" thickBot="1">
      <c r="A118" s="6">
        <v>174</v>
      </c>
      <c r="B118" s="6" t="s">
        <v>87</v>
      </c>
      <c r="C118" s="55" t="s">
        <v>341</v>
      </c>
      <c r="D118" s="56" t="s">
        <v>438</v>
      </c>
      <c r="E118" s="75" t="s">
        <v>469</v>
      </c>
      <c r="F118" s="75" t="s">
        <v>342</v>
      </c>
      <c r="G118" s="86" t="s">
        <v>961</v>
      </c>
      <c r="H118" s="82" t="s">
        <v>723</v>
      </c>
    </row>
    <row r="119" spans="1:8" s="42" customFormat="1" ht="15.75" thickBot="1">
      <c r="A119" s="6">
        <v>175</v>
      </c>
      <c r="B119" s="6" t="s">
        <v>87</v>
      </c>
      <c r="C119" s="55" t="s">
        <v>343</v>
      </c>
      <c r="D119" s="56" t="s">
        <v>438</v>
      </c>
      <c r="E119" s="75" t="s">
        <v>469</v>
      </c>
      <c r="F119" s="75" t="s">
        <v>344</v>
      </c>
      <c r="G119" s="86" t="s">
        <v>961</v>
      </c>
      <c r="H119" s="82" t="s">
        <v>724</v>
      </c>
    </row>
    <row r="120" spans="1:8" s="42" customFormat="1" ht="15.75" thickBot="1">
      <c r="A120" s="6">
        <v>176</v>
      </c>
      <c r="B120" s="6" t="s">
        <v>87</v>
      </c>
      <c r="C120" s="55" t="s">
        <v>345</v>
      </c>
      <c r="D120" s="56" t="s">
        <v>438</v>
      </c>
      <c r="E120" s="75" t="s">
        <v>469</v>
      </c>
      <c r="F120" s="75" t="s">
        <v>346</v>
      </c>
      <c r="G120" s="86" t="s">
        <v>961</v>
      </c>
      <c r="H120" s="82" t="s">
        <v>724</v>
      </c>
    </row>
    <row r="121" spans="1:8" s="42" customFormat="1" ht="15.75" thickBot="1">
      <c r="A121" s="6">
        <v>177</v>
      </c>
      <c r="B121" s="6" t="s">
        <v>87</v>
      </c>
      <c r="C121" s="55" t="s">
        <v>347</v>
      </c>
      <c r="D121" s="56" t="s">
        <v>438</v>
      </c>
      <c r="E121" s="75" t="s">
        <v>470</v>
      </c>
      <c r="F121" s="75" t="s">
        <v>348</v>
      </c>
      <c r="G121" s="86" t="s">
        <v>754</v>
      </c>
      <c r="H121" s="82" t="s">
        <v>349</v>
      </c>
    </row>
    <row r="122" spans="1:8" s="42" customFormat="1" ht="15.75" thickBot="1">
      <c r="A122" s="6">
        <v>178</v>
      </c>
      <c r="B122" s="6" t="s">
        <v>87</v>
      </c>
      <c r="C122" s="55" t="s">
        <v>350</v>
      </c>
      <c r="D122" s="56" t="s">
        <v>438</v>
      </c>
      <c r="E122" s="75" t="s">
        <v>471</v>
      </c>
      <c r="F122" s="75" t="s">
        <v>351</v>
      </c>
      <c r="G122" s="86" t="s">
        <v>754</v>
      </c>
      <c r="H122" s="82" t="s">
        <v>349</v>
      </c>
    </row>
    <row r="123" spans="1:8" s="42" customFormat="1" ht="15.75" thickBot="1">
      <c r="A123" s="6">
        <v>179</v>
      </c>
      <c r="B123" s="6" t="s">
        <v>87</v>
      </c>
      <c r="C123" s="55" t="s">
        <v>352</v>
      </c>
      <c r="D123" s="56" t="s">
        <v>638</v>
      </c>
      <c r="E123" s="75" t="s">
        <v>787</v>
      </c>
      <c r="F123" s="75" t="s">
        <v>353</v>
      </c>
      <c r="G123" s="86" t="s">
        <v>754</v>
      </c>
      <c r="H123" s="82" t="s">
        <v>725</v>
      </c>
    </row>
    <row r="124" spans="1:8" s="42" customFormat="1" ht="15.75" thickBot="1">
      <c r="A124" s="6">
        <v>180</v>
      </c>
      <c r="B124" s="6" t="s">
        <v>87</v>
      </c>
      <c r="C124" s="55" t="s">
        <v>354</v>
      </c>
      <c r="D124" s="56" t="s">
        <v>805</v>
      </c>
      <c r="E124" s="75" t="s">
        <v>469</v>
      </c>
      <c r="F124" s="75" t="s">
        <v>355</v>
      </c>
      <c r="G124" s="86" t="s">
        <v>961</v>
      </c>
      <c r="H124" s="82" t="s">
        <v>726</v>
      </c>
    </row>
    <row r="125" spans="1:8" s="42" customFormat="1" ht="15.75" thickBot="1">
      <c r="A125" s="6">
        <v>181</v>
      </c>
      <c r="B125" s="6" t="s">
        <v>87</v>
      </c>
      <c r="C125" s="55" t="s">
        <v>356</v>
      </c>
      <c r="D125" s="56" t="s">
        <v>357</v>
      </c>
      <c r="E125" s="74" t="s">
        <v>746</v>
      </c>
      <c r="F125" s="75" t="s">
        <v>358</v>
      </c>
      <c r="G125" s="86" t="s">
        <v>754</v>
      </c>
      <c r="H125" s="82" t="s">
        <v>727</v>
      </c>
    </row>
    <row r="126" spans="1:8" s="42" customFormat="1" ht="26.25" thickBot="1">
      <c r="A126" s="6">
        <v>182</v>
      </c>
      <c r="B126" s="6" t="s">
        <v>360</v>
      </c>
      <c r="C126" s="57" t="s">
        <v>283</v>
      </c>
      <c r="D126" s="58" t="s">
        <v>637</v>
      </c>
      <c r="E126" s="75" t="s">
        <v>474</v>
      </c>
      <c r="F126" s="75" t="s">
        <v>362</v>
      </c>
      <c r="G126" s="91" t="s">
        <v>716</v>
      </c>
      <c r="H126" s="82" t="s">
        <v>716</v>
      </c>
    </row>
    <row r="127" spans="1:8" s="42" customFormat="1" ht="29.25" thickBot="1">
      <c r="A127" s="6">
        <v>183</v>
      </c>
      <c r="B127" s="6" t="s">
        <v>360</v>
      </c>
      <c r="C127" s="57" t="s">
        <v>363</v>
      </c>
      <c r="D127" s="62" t="s">
        <v>738</v>
      </c>
      <c r="E127" s="74" t="s">
        <v>735</v>
      </c>
      <c r="F127" s="75" t="s">
        <v>365</v>
      </c>
      <c r="G127" s="90" t="s">
        <v>771</v>
      </c>
      <c r="H127" s="82" t="s">
        <v>728</v>
      </c>
    </row>
    <row r="128" spans="1:8" s="42" customFormat="1" ht="29.25" thickBot="1">
      <c r="A128" s="6">
        <v>184</v>
      </c>
      <c r="B128" s="6" t="s">
        <v>360</v>
      </c>
      <c r="C128" s="57" t="s">
        <v>366</v>
      </c>
      <c r="D128" s="62" t="s">
        <v>739</v>
      </c>
      <c r="E128" s="74" t="s">
        <v>736</v>
      </c>
      <c r="F128" s="75" t="s">
        <v>368</v>
      </c>
      <c r="G128" s="90" t="s">
        <v>771</v>
      </c>
      <c r="H128" s="82" t="s">
        <v>728</v>
      </c>
    </row>
    <row r="129" spans="1:9" s="42" customFormat="1" ht="15.75" thickBot="1">
      <c r="A129" s="6">
        <v>185</v>
      </c>
      <c r="B129" s="6" t="s">
        <v>360</v>
      </c>
      <c r="C129" s="57" t="s">
        <v>369</v>
      </c>
      <c r="D129" s="58" t="s">
        <v>667</v>
      </c>
      <c r="E129" s="75" t="s">
        <v>677</v>
      </c>
      <c r="F129" s="74" t="s">
        <v>737</v>
      </c>
      <c r="G129" s="86" t="s">
        <v>623</v>
      </c>
      <c r="H129" s="82" t="s">
        <v>729</v>
      </c>
    </row>
    <row r="130" spans="1:9" s="42" customFormat="1" ht="26.25" thickBot="1">
      <c r="A130" s="6">
        <v>186</v>
      </c>
      <c r="B130" s="6" t="s">
        <v>360</v>
      </c>
      <c r="C130" s="57" t="s">
        <v>371</v>
      </c>
      <c r="D130" s="58" t="s">
        <v>639</v>
      </c>
      <c r="E130" s="75" t="s">
        <v>678</v>
      </c>
      <c r="F130" s="75" t="s">
        <v>373</v>
      </c>
      <c r="G130" s="92" t="s">
        <v>716</v>
      </c>
      <c r="H130" s="82" t="s">
        <v>730</v>
      </c>
    </row>
    <row r="131" spans="1:9" s="42" customFormat="1" ht="15.75" thickBot="1">
      <c r="A131" s="6">
        <v>187</v>
      </c>
      <c r="B131" s="6" t="s">
        <v>360</v>
      </c>
      <c r="C131" s="57" t="s">
        <v>374</v>
      </c>
      <c r="D131" s="58" t="s">
        <v>640</v>
      </c>
      <c r="E131" s="75" t="s">
        <v>678</v>
      </c>
      <c r="F131" s="75" t="s">
        <v>375</v>
      </c>
      <c r="G131" s="90" t="s">
        <v>685</v>
      </c>
      <c r="H131" s="82" t="s">
        <v>716</v>
      </c>
    </row>
    <row r="132" spans="1:9" s="42" customFormat="1" ht="15.75" thickBot="1">
      <c r="A132" s="6">
        <v>188</v>
      </c>
      <c r="B132" s="6" t="s">
        <v>360</v>
      </c>
      <c r="C132" s="57" t="s">
        <v>376</v>
      </c>
      <c r="D132" s="58" t="s">
        <v>641</v>
      </c>
      <c r="E132" s="75" t="s">
        <v>678</v>
      </c>
      <c r="F132" s="75" t="s">
        <v>377</v>
      </c>
      <c r="G132" s="90" t="s">
        <v>685</v>
      </c>
      <c r="H132" s="82" t="s">
        <v>716</v>
      </c>
    </row>
    <row r="133" spans="1:9" s="42" customFormat="1" ht="15.75" thickBot="1">
      <c r="A133" s="6">
        <v>189</v>
      </c>
      <c r="B133" s="6" t="s">
        <v>360</v>
      </c>
      <c r="C133" s="57" t="s">
        <v>379</v>
      </c>
      <c r="D133" s="58" t="s">
        <v>642</v>
      </c>
      <c r="E133" s="75" t="s">
        <v>679</v>
      </c>
      <c r="F133" s="75" t="s">
        <v>381</v>
      </c>
      <c r="G133" s="90" t="s">
        <v>771</v>
      </c>
      <c r="H133" s="84" t="s">
        <v>768</v>
      </c>
    </row>
    <row r="134" spans="1:9" s="42" customFormat="1" ht="26.25" thickBot="1">
      <c r="A134" s="6">
        <v>190</v>
      </c>
      <c r="B134" s="6" t="s">
        <v>360</v>
      </c>
      <c r="C134" s="57" t="s">
        <v>382</v>
      </c>
      <c r="D134" s="58" t="s">
        <v>643</v>
      </c>
      <c r="E134" s="75" t="s">
        <v>679</v>
      </c>
      <c r="F134" s="75" t="s">
        <v>383</v>
      </c>
      <c r="G134" s="92" t="s">
        <v>716</v>
      </c>
      <c r="H134" s="82" t="s">
        <v>731</v>
      </c>
    </row>
    <row r="135" spans="1:9" s="42" customFormat="1" ht="15.75" thickBot="1">
      <c r="A135" s="6">
        <v>191</v>
      </c>
      <c r="B135" s="6" t="s">
        <v>360</v>
      </c>
      <c r="C135" s="57" t="s">
        <v>385</v>
      </c>
      <c r="D135" s="58" t="s">
        <v>644</v>
      </c>
      <c r="E135" s="75" t="s">
        <v>679</v>
      </c>
      <c r="F135" s="75" t="s">
        <v>386</v>
      </c>
      <c r="G135" s="93" t="s">
        <v>685</v>
      </c>
      <c r="H135" s="82" t="s">
        <v>716</v>
      </c>
    </row>
    <row r="136" spans="1:9" s="42" customFormat="1" ht="26.25" thickBot="1">
      <c r="A136" s="6">
        <v>192</v>
      </c>
      <c r="B136" s="6" t="s">
        <v>360</v>
      </c>
      <c r="C136" s="57" t="s">
        <v>387</v>
      </c>
      <c r="D136" s="58" t="s">
        <v>645</v>
      </c>
      <c r="E136" s="75" t="s">
        <v>680</v>
      </c>
      <c r="F136" s="75" t="s">
        <v>389</v>
      </c>
      <c r="G136" s="92" t="s">
        <v>716</v>
      </c>
      <c r="H136" s="82" t="s">
        <v>395</v>
      </c>
    </row>
    <row r="137" spans="1:9" s="42" customFormat="1" ht="15.75" thickBot="1">
      <c r="A137" s="6">
        <v>193</v>
      </c>
      <c r="B137" s="6" t="s">
        <v>360</v>
      </c>
      <c r="C137" s="57" t="s">
        <v>391</v>
      </c>
      <c r="D137" s="58" t="s">
        <v>646</v>
      </c>
      <c r="E137" s="75" t="s">
        <v>680</v>
      </c>
      <c r="F137" s="75" t="s">
        <v>392</v>
      </c>
      <c r="G137" s="90" t="s">
        <v>685</v>
      </c>
      <c r="H137" s="82" t="s">
        <v>716</v>
      </c>
    </row>
    <row r="138" spans="1:9" s="42" customFormat="1" ht="15.75" thickBot="1">
      <c r="A138" s="6">
        <v>194</v>
      </c>
      <c r="B138" s="6" t="s">
        <v>360</v>
      </c>
      <c r="C138" s="57" t="s">
        <v>393</v>
      </c>
      <c r="D138" s="58" t="s">
        <v>647</v>
      </c>
      <c r="E138" s="75" t="s">
        <v>680</v>
      </c>
      <c r="F138" s="75" t="s">
        <v>394</v>
      </c>
      <c r="G138" s="86" t="s">
        <v>623</v>
      </c>
      <c r="H138" s="82" t="s">
        <v>395</v>
      </c>
    </row>
    <row r="139" spans="1:9" s="42" customFormat="1" ht="15.75" thickBot="1">
      <c r="A139" s="6">
        <v>195</v>
      </c>
      <c r="B139" s="6" t="s">
        <v>360</v>
      </c>
      <c r="C139" s="57" t="s">
        <v>396</v>
      </c>
      <c r="D139" s="58" t="s">
        <v>648</v>
      </c>
      <c r="E139" s="75" t="s">
        <v>681</v>
      </c>
      <c r="F139" s="75" t="s">
        <v>398</v>
      </c>
      <c r="G139" s="90" t="s">
        <v>685</v>
      </c>
      <c r="H139" s="82" t="s">
        <v>769</v>
      </c>
    </row>
    <row r="140" spans="1:9" s="42" customFormat="1" ht="15.75" thickBot="1">
      <c r="A140" s="6">
        <v>196</v>
      </c>
      <c r="B140" s="6" t="s">
        <v>360</v>
      </c>
      <c r="C140" s="57" t="s">
        <v>399</v>
      </c>
      <c r="D140" s="58" t="s">
        <v>649</v>
      </c>
      <c r="E140" s="75" t="s">
        <v>681</v>
      </c>
      <c r="F140" s="75" t="s">
        <v>400</v>
      </c>
      <c r="G140" s="86" t="s">
        <v>623</v>
      </c>
      <c r="H140" s="82" t="s">
        <v>732</v>
      </c>
    </row>
    <row r="141" spans="1:9" s="42" customFormat="1" ht="26.25" thickBot="1">
      <c r="A141" s="6">
        <v>197</v>
      </c>
      <c r="B141" s="6" t="s">
        <v>360</v>
      </c>
      <c r="C141" s="57" t="s">
        <v>401</v>
      </c>
      <c r="D141" s="58" t="s">
        <v>668</v>
      </c>
      <c r="E141" s="75" t="s">
        <v>682</v>
      </c>
      <c r="F141" s="75" t="s">
        <v>403</v>
      </c>
      <c r="G141" s="92" t="s">
        <v>716</v>
      </c>
      <c r="H141" s="82" t="s">
        <v>733</v>
      </c>
    </row>
    <row r="142" spans="1:9" s="42" customFormat="1" ht="15.75" thickBot="1">
      <c r="A142" s="6">
        <v>198</v>
      </c>
      <c r="B142" s="6" t="s">
        <v>405</v>
      </c>
      <c r="C142" s="59" t="s">
        <v>406</v>
      </c>
      <c r="D142" s="97" t="s">
        <v>102</v>
      </c>
      <c r="E142" s="75" t="s">
        <v>589</v>
      </c>
      <c r="F142" s="75" t="s">
        <v>438</v>
      </c>
      <c r="G142" s="82" t="s">
        <v>438</v>
      </c>
      <c r="H142" s="82" t="s">
        <v>438</v>
      </c>
      <c r="I142" s="43"/>
    </row>
    <row r="143" spans="1:9" s="42" customFormat="1" ht="15.75" thickBot="1">
      <c r="A143" s="6">
        <v>199</v>
      </c>
      <c r="B143" s="6" t="s">
        <v>405</v>
      </c>
      <c r="C143" s="59" t="s">
        <v>408</v>
      </c>
      <c r="D143" s="97" t="s">
        <v>102</v>
      </c>
      <c r="E143" s="75" t="s">
        <v>686</v>
      </c>
      <c r="F143" s="75" t="s">
        <v>438</v>
      </c>
      <c r="G143" s="82" t="s">
        <v>438</v>
      </c>
      <c r="H143" s="82" t="s">
        <v>438</v>
      </c>
      <c r="I143" s="43"/>
    </row>
    <row r="144" spans="1:9" s="42" customFormat="1" ht="15.75" thickBot="1">
      <c r="A144" s="6">
        <v>200</v>
      </c>
      <c r="B144" s="6" t="s">
        <v>405</v>
      </c>
      <c r="C144" s="59" t="s">
        <v>410</v>
      </c>
      <c r="D144" s="97" t="s">
        <v>102</v>
      </c>
      <c r="E144" s="75" t="s">
        <v>591</v>
      </c>
      <c r="F144" s="75" t="s">
        <v>438</v>
      </c>
      <c r="G144" s="82" t="s">
        <v>438</v>
      </c>
      <c r="H144" s="82" t="s">
        <v>438</v>
      </c>
      <c r="I144" s="43"/>
    </row>
    <row r="145" spans="1:9" s="42" customFormat="1" ht="15.75" thickBot="1">
      <c r="A145" s="6">
        <v>201</v>
      </c>
      <c r="B145" s="6" t="s">
        <v>405</v>
      </c>
      <c r="C145" s="59" t="s">
        <v>411</v>
      </c>
      <c r="D145" s="97" t="s">
        <v>102</v>
      </c>
      <c r="E145" s="75" t="s">
        <v>594</v>
      </c>
      <c r="F145" s="75" t="s">
        <v>438</v>
      </c>
      <c r="G145" s="82" t="s">
        <v>438</v>
      </c>
      <c r="H145" s="82" t="s">
        <v>438</v>
      </c>
      <c r="I145" s="43"/>
    </row>
    <row r="146" spans="1:9" s="42" customFormat="1" ht="15.75" thickBot="1">
      <c r="A146" s="6">
        <v>202</v>
      </c>
      <c r="B146" s="6" t="s">
        <v>405</v>
      </c>
      <c r="C146" s="59" t="s">
        <v>412</v>
      </c>
      <c r="D146" s="97" t="s">
        <v>102</v>
      </c>
      <c r="E146" s="75" t="s">
        <v>593</v>
      </c>
      <c r="F146" s="75" t="s">
        <v>438</v>
      </c>
      <c r="G146" s="82" t="s">
        <v>438</v>
      </c>
      <c r="H146" s="82" t="s">
        <v>438</v>
      </c>
      <c r="I146" s="43"/>
    </row>
    <row r="147" spans="1:9" s="42" customFormat="1" ht="15.75" thickBot="1">
      <c r="A147" s="6">
        <v>203</v>
      </c>
      <c r="B147" s="6" t="s">
        <v>405</v>
      </c>
      <c r="C147" s="59" t="s">
        <v>413</v>
      </c>
      <c r="D147" s="97" t="s">
        <v>683</v>
      </c>
      <c r="E147" s="75" t="s">
        <v>687</v>
      </c>
      <c r="F147" s="75" t="s">
        <v>438</v>
      </c>
      <c r="G147" s="82" t="s">
        <v>438</v>
      </c>
      <c r="H147" s="82" t="s">
        <v>438</v>
      </c>
      <c r="I147" s="43"/>
    </row>
    <row r="148" spans="1:9" s="42" customFormat="1" ht="29.25" thickBot="1">
      <c r="A148" s="6">
        <v>204</v>
      </c>
      <c r="B148" s="6" t="s">
        <v>405</v>
      </c>
      <c r="C148" s="59" t="s">
        <v>415</v>
      </c>
      <c r="D148" s="97" t="s">
        <v>684</v>
      </c>
      <c r="E148" s="75" t="s">
        <v>597</v>
      </c>
      <c r="F148" s="75" t="s">
        <v>438</v>
      </c>
      <c r="G148" s="82" t="s">
        <v>438</v>
      </c>
      <c r="H148" s="82" t="s">
        <v>438</v>
      </c>
      <c r="I148" s="43"/>
    </row>
    <row r="149" spans="1:9" s="42" customFormat="1" ht="15.75" thickBot="1">
      <c r="A149" s="6">
        <v>205</v>
      </c>
      <c r="B149" s="6" t="s">
        <v>405</v>
      </c>
      <c r="C149" s="59" t="s">
        <v>861</v>
      </c>
      <c r="D149" s="60" t="s">
        <v>418</v>
      </c>
      <c r="E149" s="96" t="s">
        <v>599</v>
      </c>
      <c r="F149" s="75" t="s">
        <v>438</v>
      </c>
      <c r="G149" s="82" t="s">
        <v>438</v>
      </c>
      <c r="H149" s="82" t="s">
        <v>438</v>
      </c>
    </row>
    <row r="150" spans="1:9" s="42" customFormat="1" ht="15.75" thickBot="1">
      <c r="A150" s="6">
        <v>206</v>
      </c>
      <c r="B150" s="6" t="s">
        <v>405</v>
      </c>
      <c r="C150" s="59" t="s">
        <v>862</v>
      </c>
      <c r="D150" s="60" t="s">
        <v>419</v>
      </c>
      <c r="E150" s="96" t="s">
        <v>615</v>
      </c>
      <c r="F150" s="75" t="s">
        <v>438</v>
      </c>
      <c r="G150" s="82" t="s">
        <v>438</v>
      </c>
      <c r="H150" s="82" t="s">
        <v>438</v>
      </c>
    </row>
    <row r="151" spans="1:9" s="42" customFormat="1" ht="15.75" thickBot="1">
      <c r="A151" s="6">
        <v>207</v>
      </c>
      <c r="B151" s="6" t="s">
        <v>405</v>
      </c>
      <c r="C151" s="59" t="s">
        <v>863</v>
      </c>
      <c r="D151" s="60" t="s">
        <v>420</v>
      </c>
      <c r="E151" s="96" t="s">
        <v>616</v>
      </c>
      <c r="F151" s="75" t="s">
        <v>438</v>
      </c>
      <c r="G151" s="82" t="s">
        <v>438</v>
      </c>
      <c r="H151" s="82" t="s">
        <v>438</v>
      </c>
    </row>
    <row r="152" spans="1:9" s="42" customFormat="1" ht="15.75" thickBot="1">
      <c r="A152" s="6">
        <v>208</v>
      </c>
      <c r="B152" s="6" t="s">
        <v>405</v>
      </c>
      <c r="C152" s="59" t="s">
        <v>864</v>
      </c>
      <c r="D152" s="60" t="s">
        <v>421</v>
      </c>
      <c r="E152" s="96" t="s">
        <v>617</v>
      </c>
      <c r="F152" s="75" t="s">
        <v>438</v>
      </c>
      <c r="G152" s="82" t="s">
        <v>438</v>
      </c>
      <c r="H152" s="82" t="s">
        <v>438</v>
      </c>
    </row>
    <row r="153" spans="1:9" s="42" customFormat="1" ht="15.75" thickBot="1">
      <c r="A153" s="6">
        <v>209</v>
      </c>
      <c r="B153" s="6" t="s">
        <v>405</v>
      </c>
      <c r="C153" s="59" t="s">
        <v>865</v>
      </c>
      <c r="D153" s="60" t="s">
        <v>422</v>
      </c>
      <c r="E153" s="96" t="s">
        <v>618</v>
      </c>
      <c r="F153" s="75" t="s">
        <v>438</v>
      </c>
      <c r="G153" s="82" t="s">
        <v>438</v>
      </c>
      <c r="H153" s="82" t="s">
        <v>438</v>
      </c>
    </row>
    <row r="154" spans="1:9" s="63" customFormat="1">
      <c r="A154" s="64"/>
      <c r="B154" s="64"/>
      <c r="C154" s="64"/>
      <c r="D154" s="65"/>
      <c r="E154" s="76"/>
      <c r="F154" s="76"/>
      <c r="G154" s="94"/>
      <c r="H154" s="94"/>
    </row>
    <row r="155" spans="1:9">
      <c r="A155" s="1" t="s">
        <v>691</v>
      </c>
      <c r="B155" s="1" t="s">
        <v>685</v>
      </c>
      <c r="C155" s="1" t="s">
        <v>689</v>
      </c>
    </row>
    <row r="156" spans="1:9">
      <c r="B156" s="49" t="s">
        <v>102</v>
      </c>
      <c r="C156" s="1" t="s">
        <v>688</v>
      </c>
    </row>
    <row r="157" spans="1:9">
      <c r="A157" s="1" t="s">
        <v>433</v>
      </c>
      <c r="B157" s="49" t="s">
        <v>884</v>
      </c>
      <c r="C157" s="43" t="s">
        <v>887</v>
      </c>
    </row>
    <row r="158" spans="1:9">
      <c r="B158" s="49" t="s">
        <v>885</v>
      </c>
      <c r="C158" s="43" t="s">
        <v>886</v>
      </c>
    </row>
    <row r="159" spans="1:9">
      <c r="A159" s="1" t="s">
        <v>436</v>
      </c>
      <c r="B159" s="1" t="s">
        <v>622</v>
      </c>
      <c r="C159" t="s">
        <v>434</v>
      </c>
    </row>
    <row r="160" spans="1:9">
      <c r="B160" s="1" t="s">
        <v>624</v>
      </c>
      <c r="C160" s="61" t="s">
        <v>619</v>
      </c>
    </row>
    <row r="161" spans="1:4">
      <c r="C161" s="46" t="s">
        <v>896</v>
      </c>
    </row>
    <row r="162" spans="1:4">
      <c r="B162" s="61"/>
      <c r="C162" s="46" t="s">
        <v>897</v>
      </c>
    </row>
    <row r="163" spans="1:4">
      <c r="C163" s="46" t="s">
        <v>898</v>
      </c>
    </row>
    <row r="164" spans="1:4">
      <c r="B164" s="42"/>
      <c r="C164" s="46" t="s">
        <v>899</v>
      </c>
    </row>
    <row r="165" spans="1:4">
      <c r="C165" s="46" t="s">
        <v>900</v>
      </c>
    </row>
    <row r="166" spans="1:4">
      <c r="C166" s="46" t="s">
        <v>962</v>
      </c>
    </row>
    <row r="167" spans="1:4">
      <c r="C167" s="46" t="s">
        <v>903</v>
      </c>
    </row>
    <row r="168" spans="1:4">
      <c r="C168" s="46" t="s">
        <v>902</v>
      </c>
    </row>
    <row r="169" spans="1:4">
      <c r="B169" s="42"/>
      <c r="C169" t="s">
        <v>963</v>
      </c>
    </row>
    <row r="170" spans="1:4">
      <c r="A170" s="1" t="s">
        <v>690</v>
      </c>
      <c r="C170" s="46" t="s">
        <v>770</v>
      </c>
    </row>
    <row r="171" spans="1:4">
      <c r="C171" s="46" t="s">
        <v>904</v>
      </c>
    </row>
    <row r="172" spans="1:4">
      <c r="C172" s="46" t="s">
        <v>905</v>
      </c>
    </row>
    <row r="173" spans="1:4">
      <c r="C173" s="46" t="s">
        <v>906</v>
      </c>
    </row>
    <row r="174" spans="1:4">
      <c r="C174" s="46" t="s">
        <v>897</v>
      </c>
    </row>
    <row r="175" spans="1:4">
      <c r="C175" s="46" t="s">
        <v>907</v>
      </c>
      <c r="D175" s="43"/>
    </row>
    <row r="176" spans="1:4">
      <c r="C176" s="46" t="s">
        <v>908</v>
      </c>
      <c r="D176" s="43"/>
    </row>
    <row r="177" spans="3:3">
      <c r="C177" s="46" t="s">
        <v>909</v>
      </c>
    </row>
    <row r="178" spans="3:3">
      <c r="C178" s="46" t="s">
        <v>910</v>
      </c>
    </row>
    <row r="179" spans="3:3">
      <c r="C179" s="46" t="s">
        <v>911</v>
      </c>
    </row>
    <row r="180" spans="3:3">
      <c r="C180" s="98" t="s">
        <v>960</v>
      </c>
    </row>
    <row r="181" spans="3:3">
      <c r="C181" s="46" t="s">
        <v>912</v>
      </c>
    </row>
    <row r="182" spans="3:3">
      <c r="C182" s="46" t="s">
        <v>913</v>
      </c>
    </row>
    <row r="183" spans="3:3">
      <c r="C183" s="46" t="s">
        <v>914</v>
      </c>
    </row>
    <row r="184" spans="3:3">
      <c r="C184" s="46" t="s">
        <v>915</v>
      </c>
    </row>
    <row r="185" spans="3:3">
      <c r="C185" s="46" t="s">
        <v>916</v>
      </c>
    </row>
    <row r="186" spans="3:3">
      <c r="C186" s="46" t="s">
        <v>917</v>
      </c>
    </row>
    <row r="187" spans="3:3">
      <c r="C187" s="46" t="s">
        <v>918</v>
      </c>
    </row>
    <row r="188" spans="3:3">
      <c r="C188" s="98" t="s">
        <v>958</v>
      </c>
    </row>
    <row r="189" spans="3:3">
      <c r="C189" s="46" t="s">
        <v>919</v>
      </c>
    </row>
    <row r="190" spans="3:3">
      <c r="C190" s="46" t="s">
        <v>920</v>
      </c>
    </row>
    <row r="191" spans="3:3">
      <c r="C191" s="46" t="s">
        <v>921</v>
      </c>
    </row>
    <row r="192" spans="3:3">
      <c r="C192" s="46" t="s">
        <v>922</v>
      </c>
    </row>
    <row r="193" spans="3:3">
      <c r="C193" s="46" t="s">
        <v>923</v>
      </c>
    </row>
    <row r="194" spans="3:3">
      <c r="C194" s="46" t="s">
        <v>924</v>
      </c>
    </row>
    <row r="195" spans="3:3">
      <c r="C195" s="46" t="s">
        <v>925</v>
      </c>
    </row>
    <row r="196" spans="3:3">
      <c r="C196" s="46" t="s">
        <v>926</v>
      </c>
    </row>
    <row r="197" spans="3:3">
      <c r="C197" s="46" t="s">
        <v>927</v>
      </c>
    </row>
    <row r="198" spans="3:3">
      <c r="C198" s="46" t="s">
        <v>928</v>
      </c>
    </row>
    <row r="199" spans="3:3">
      <c r="C199" s="46" t="s">
        <v>929</v>
      </c>
    </row>
    <row r="200" spans="3:3">
      <c r="C200" s="46" t="s">
        <v>930</v>
      </c>
    </row>
    <row r="201" spans="3:3">
      <c r="C201" s="46" t="s">
        <v>931</v>
      </c>
    </row>
    <row r="202" spans="3:3">
      <c r="C202" s="46" t="s">
        <v>932</v>
      </c>
    </row>
    <row r="203" spans="3:3">
      <c r="C203" s="46" t="s">
        <v>933</v>
      </c>
    </row>
    <row r="204" spans="3:3">
      <c r="C204" s="46" t="s">
        <v>934</v>
      </c>
    </row>
    <row r="205" spans="3:3">
      <c r="C205" s="46" t="s">
        <v>935</v>
      </c>
    </row>
    <row r="206" spans="3:3">
      <c r="C206" s="46" t="s">
        <v>936</v>
      </c>
    </row>
    <row r="207" spans="3:3">
      <c r="C207" s="46" t="s">
        <v>937</v>
      </c>
    </row>
    <row r="208" spans="3:3">
      <c r="C208" s="46" t="s">
        <v>938</v>
      </c>
    </row>
    <row r="209" spans="2:3">
      <c r="C209" s="46" t="s">
        <v>939</v>
      </c>
    </row>
    <row r="210" spans="2:3">
      <c r="C210" s="46" t="s">
        <v>940</v>
      </c>
    </row>
    <row r="211" spans="2:3">
      <c r="C211" s="46" t="s">
        <v>941</v>
      </c>
    </row>
    <row r="212" spans="2:3">
      <c r="C212" s="46" t="s">
        <v>901</v>
      </c>
    </row>
    <row r="213" spans="2:3">
      <c r="C213" s="46" t="s">
        <v>942</v>
      </c>
    </row>
    <row r="214" spans="2:3">
      <c r="C214" s="46" t="s">
        <v>943</v>
      </c>
    </row>
    <row r="215" spans="2:3">
      <c r="C215" s="46" t="s">
        <v>944</v>
      </c>
    </row>
    <row r="216" spans="2:3">
      <c r="C216" s="46" t="s">
        <v>945</v>
      </c>
    </row>
    <row r="217" spans="2:3">
      <c r="C217" s="46" t="s">
        <v>946</v>
      </c>
    </row>
    <row r="218" spans="2:3">
      <c r="C218" s="46" t="s">
        <v>947</v>
      </c>
    </row>
    <row r="219" spans="2:3">
      <c r="C219" s="46" t="s">
        <v>948</v>
      </c>
    </row>
    <row r="220" spans="2:3">
      <c r="C220" s="46" t="s">
        <v>949</v>
      </c>
    </row>
    <row r="221" spans="2:3">
      <c r="C221" s="46" t="s">
        <v>950</v>
      </c>
    </row>
    <row r="222" spans="2:3">
      <c r="C222" s="46" t="s">
        <v>951</v>
      </c>
    </row>
    <row r="223" spans="2:3">
      <c r="B223" s="49"/>
      <c r="C223" s="46" t="s">
        <v>952</v>
      </c>
    </row>
    <row r="224" spans="2:3">
      <c r="C224" s="46" t="s">
        <v>953</v>
      </c>
    </row>
    <row r="225" spans="3:3">
      <c r="C225" s="46" t="s">
        <v>954</v>
      </c>
    </row>
    <row r="226" spans="3:3">
      <c r="C226" s="46" t="s">
        <v>955</v>
      </c>
    </row>
    <row r="227" spans="3:3">
      <c r="C227" s="69" t="s">
        <v>956</v>
      </c>
    </row>
  </sheetData>
  <phoneticPr fontId="12" type="noConversion"/>
  <conditionalFormatting sqref="C228:C1048576 C1:C37 C39:C156 C159">
    <cfRule type="duplicateValues" dxfId="3" priority="4"/>
  </conditionalFormatting>
  <conditionalFormatting sqref="B162">
    <cfRule type="duplicateValues" dxfId="2" priority="3"/>
  </conditionalFormatting>
  <conditionalFormatting sqref="C160">
    <cfRule type="duplicateValues" dxfId="1" priority="2"/>
  </conditionalFormatting>
  <conditionalFormatting sqref="C38">
    <cfRule type="duplicateValues" dxfId="0" priority="1"/>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69"/>
  <sheetViews>
    <sheetView zoomScale="85" zoomScaleNormal="85" workbookViewId="0">
      <pane xSplit="4" ySplit="2" topLeftCell="E33" activePane="bottomRight" state="frozen"/>
      <selection pane="topRight" activeCell="E1" sqref="E1"/>
      <selection pane="bottomLeft" activeCell="A3" sqref="A3"/>
      <selection pane="bottomRight" activeCell="F52" sqref="F52"/>
    </sheetView>
  </sheetViews>
  <sheetFormatPr defaultColWidth="9.140625" defaultRowHeight="15"/>
  <cols>
    <col min="1" max="2" width="9.140625" style="1"/>
    <col min="3" max="3" width="9" style="1" customWidth="1"/>
    <col min="4" max="4" width="51.42578125" style="1" customWidth="1"/>
    <col min="5" max="5" width="48.7109375" style="2" customWidth="1"/>
    <col min="6" max="6" width="42.7109375" style="2" bestFit="1" customWidth="1"/>
    <col min="7" max="7" width="23.42578125" style="1" bestFit="1" customWidth="1"/>
    <col min="8" max="8" width="50.140625" style="1" bestFit="1" customWidth="1"/>
    <col min="9" max="9" width="18.5703125" style="1" customWidth="1"/>
    <col min="10" max="10" width="76.140625" style="1" customWidth="1"/>
    <col min="11" max="11" width="9.28515625" style="1" bestFit="1" customWidth="1"/>
    <col min="12" max="12" width="33.42578125" style="1" bestFit="1" customWidth="1"/>
    <col min="13" max="13" width="28.28515625" style="1" bestFit="1" customWidth="1"/>
    <col min="14" max="14" width="12.7109375" style="1" bestFit="1" customWidth="1"/>
    <col min="15" max="16384" width="9.140625" style="1"/>
  </cols>
  <sheetData>
    <row r="1" spans="1:14" ht="16.5" thickBot="1">
      <c r="A1" s="1" t="s">
        <v>489</v>
      </c>
      <c r="C1" s="4"/>
      <c r="F1" s="5"/>
      <c r="M1" s="3"/>
      <c r="N1" s="3"/>
    </row>
    <row r="2" spans="1:14" ht="18" thickBot="1">
      <c r="A2" s="6" t="s">
        <v>0</v>
      </c>
      <c r="B2" s="6" t="s">
        <v>1</v>
      </c>
      <c r="C2" s="6" t="s">
        <v>602</v>
      </c>
      <c r="D2" s="7" t="s">
        <v>2</v>
      </c>
      <c r="E2" s="8" t="s">
        <v>484</v>
      </c>
      <c r="F2" s="8" t="s">
        <v>3</v>
      </c>
      <c r="G2" s="9" t="s">
        <v>606</v>
      </c>
      <c r="H2" s="51" t="s">
        <v>607</v>
      </c>
      <c r="I2" s="9" t="s">
        <v>483</v>
      </c>
      <c r="J2" s="7" t="s">
        <v>4</v>
      </c>
      <c r="K2" s="10" t="s">
        <v>5</v>
      </c>
      <c r="L2" s="8" t="s">
        <v>6</v>
      </c>
      <c r="M2" s="8" t="s">
        <v>7</v>
      </c>
      <c r="N2" s="3"/>
    </row>
    <row r="3" spans="1:14" s="42" customFormat="1" ht="45.75" thickBot="1">
      <c r="A3" s="6">
        <v>1</v>
      </c>
      <c r="B3" s="6" t="s">
        <v>8</v>
      </c>
      <c r="C3" s="11" t="s">
        <v>9</v>
      </c>
      <c r="D3" s="12" t="s">
        <v>490</v>
      </c>
      <c r="E3" s="13" t="s">
        <v>441</v>
      </c>
      <c r="F3" s="13" t="s">
        <v>440</v>
      </c>
      <c r="G3" s="44" t="s">
        <v>435</v>
      </c>
      <c r="H3" s="15" t="s">
        <v>612</v>
      </c>
      <c r="I3" s="16" t="s">
        <v>486</v>
      </c>
      <c r="J3" s="16"/>
      <c r="K3" s="16"/>
      <c r="L3" s="16"/>
      <c r="M3" s="16"/>
      <c r="N3" s="41"/>
    </row>
    <row r="4" spans="1:14" s="42" customFormat="1" ht="18" thickBot="1">
      <c r="A4" s="6">
        <v>2</v>
      </c>
      <c r="B4" s="6" t="s">
        <v>8</v>
      </c>
      <c r="C4" s="11" t="s">
        <v>10</v>
      </c>
      <c r="D4" s="12" t="s">
        <v>491</v>
      </c>
      <c r="E4" s="13" t="s">
        <v>609</v>
      </c>
      <c r="F4" s="13" t="s">
        <v>440</v>
      </c>
      <c r="G4" s="17" t="s">
        <v>432</v>
      </c>
      <c r="H4" s="15" t="s">
        <v>613</v>
      </c>
      <c r="I4" s="16" t="s">
        <v>492</v>
      </c>
      <c r="J4" s="16"/>
      <c r="K4" s="16"/>
      <c r="L4" s="16"/>
      <c r="M4" s="16"/>
      <c r="N4" s="43"/>
    </row>
    <row r="5" spans="1:14" s="42" customFormat="1" ht="15.75" thickBot="1">
      <c r="A5" s="6">
        <v>3</v>
      </c>
      <c r="B5" s="6" t="s">
        <v>8</v>
      </c>
      <c r="C5" s="11" t="s">
        <v>12</v>
      </c>
      <c r="D5" s="12" t="s">
        <v>493</v>
      </c>
      <c r="E5" s="13" t="s">
        <v>442</v>
      </c>
      <c r="F5" s="13" t="s">
        <v>13</v>
      </c>
      <c r="G5" s="17" t="s">
        <v>432</v>
      </c>
      <c r="H5" s="18" t="s">
        <v>14</v>
      </c>
      <c r="I5" s="16"/>
      <c r="J5" s="16"/>
      <c r="K5" s="16"/>
      <c r="L5" s="16"/>
      <c r="M5" s="16"/>
      <c r="N5" s="43"/>
    </row>
    <row r="6" spans="1:14" s="42" customFormat="1" ht="15.75" thickBot="1">
      <c r="A6" s="6">
        <v>4</v>
      </c>
      <c r="B6" s="6" t="s">
        <v>8</v>
      </c>
      <c r="C6" s="11" t="s">
        <v>15</v>
      </c>
      <c r="D6" s="12" t="s">
        <v>494</v>
      </c>
      <c r="E6" s="13" t="s">
        <v>442</v>
      </c>
      <c r="F6" s="13" t="s">
        <v>440</v>
      </c>
      <c r="G6" s="17" t="s">
        <v>432</v>
      </c>
      <c r="H6" s="15" t="s">
        <v>614</v>
      </c>
      <c r="I6" s="16"/>
      <c r="J6" s="16"/>
      <c r="K6" s="16"/>
      <c r="L6" s="16"/>
      <c r="M6" s="16"/>
      <c r="N6" s="43"/>
    </row>
    <row r="7" spans="1:14" s="42" customFormat="1" ht="15.75" thickBot="1">
      <c r="A7" s="6">
        <v>5</v>
      </c>
      <c r="B7" s="6" t="s">
        <v>8</v>
      </c>
      <c r="C7" s="11" t="s">
        <v>16</v>
      </c>
      <c r="D7" s="12" t="s">
        <v>495</v>
      </c>
      <c r="E7" s="13" t="s">
        <v>442</v>
      </c>
      <c r="F7" s="13" t="s">
        <v>440</v>
      </c>
      <c r="G7" s="17" t="s">
        <v>432</v>
      </c>
      <c r="H7" s="15" t="s">
        <v>425</v>
      </c>
      <c r="I7" s="16"/>
      <c r="J7" s="16"/>
      <c r="K7" s="16"/>
      <c r="L7" s="16"/>
      <c r="M7" s="16"/>
      <c r="N7" s="43"/>
    </row>
    <row r="8" spans="1:14" s="42" customFormat="1" ht="30.75" thickBot="1">
      <c r="A8" s="6">
        <v>6</v>
      </c>
      <c r="B8" s="6" t="s">
        <v>8</v>
      </c>
      <c r="C8" s="11" t="s">
        <v>17</v>
      </c>
      <c r="D8" s="12" t="s">
        <v>496</v>
      </c>
      <c r="E8" s="13" t="s">
        <v>442</v>
      </c>
      <c r="F8" s="13" t="s">
        <v>440</v>
      </c>
      <c r="G8" s="17" t="s">
        <v>432</v>
      </c>
      <c r="H8" s="15" t="s">
        <v>11</v>
      </c>
      <c r="I8" s="16"/>
      <c r="J8" s="16"/>
      <c r="K8" s="16"/>
      <c r="L8" s="16"/>
      <c r="M8" s="16"/>
      <c r="N8" s="43"/>
    </row>
    <row r="9" spans="1:14" s="42" customFormat="1" ht="27.75" customHeight="1" thickBot="1">
      <c r="A9" s="6">
        <v>7</v>
      </c>
      <c r="B9" s="6" t="s">
        <v>8</v>
      </c>
      <c r="C9" s="11" t="s">
        <v>18</v>
      </c>
      <c r="D9" s="12" t="s">
        <v>497</v>
      </c>
      <c r="E9" s="13" t="s">
        <v>442</v>
      </c>
      <c r="F9" s="13" t="s">
        <v>440</v>
      </c>
      <c r="G9" s="17" t="s">
        <v>432</v>
      </c>
      <c r="H9" s="19" t="s">
        <v>11</v>
      </c>
      <c r="I9" s="16"/>
      <c r="J9" s="16"/>
      <c r="K9" s="16"/>
      <c r="L9" s="16"/>
      <c r="M9" s="16"/>
      <c r="N9" s="43"/>
    </row>
    <row r="10" spans="1:14" s="42" customFormat="1" ht="15.75" thickBot="1">
      <c r="A10" s="6">
        <v>8</v>
      </c>
      <c r="B10" s="6" t="s">
        <v>8</v>
      </c>
      <c r="C10" s="11" t="s">
        <v>19</v>
      </c>
      <c r="D10" s="12" t="s">
        <v>498</v>
      </c>
      <c r="E10" s="13" t="s">
        <v>442</v>
      </c>
      <c r="F10" s="13" t="s">
        <v>440</v>
      </c>
      <c r="G10" s="17" t="s">
        <v>432</v>
      </c>
      <c r="H10" s="19" t="s">
        <v>11</v>
      </c>
      <c r="I10" s="16"/>
      <c r="J10" s="16"/>
      <c r="K10" s="16"/>
      <c r="L10" s="16"/>
      <c r="M10" s="16"/>
      <c r="N10" s="43"/>
    </row>
    <row r="11" spans="1:14" s="42" customFormat="1" ht="30.75" thickBot="1">
      <c r="A11" s="6">
        <v>9</v>
      </c>
      <c r="B11" s="6" t="s">
        <v>8</v>
      </c>
      <c r="C11" s="11" t="s">
        <v>20</v>
      </c>
      <c r="D11" s="12" t="s">
        <v>499</v>
      </c>
      <c r="E11" s="13" t="s">
        <v>442</v>
      </c>
      <c r="F11" s="13" t="s">
        <v>440</v>
      </c>
      <c r="G11" s="17" t="s">
        <v>432</v>
      </c>
      <c r="H11" s="20" t="s">
        <v>500</v>
      </c>
      <c r="I11" s="16"/>
      <c r="J11" s="16"/>
      <c r="K11" s="16"/>
      <c r="L11" s="16"/>
      <c r="M11" s="16"/>
      <c r="N11" s="43"/>
    </row>
    <row r="12" spans="1:14" s="42" customFormat="1" ht="60.75" thickBot="1">
      <c r="A12" s="6">
        <v>10</v>
      </c>
      <c r="B12" s="6" t="s">
        <v>8</v>
      </c>
      <c r="C12" s="11" t="s">
        <v>21</v>
      </c>
      <c r="D12" s="12" t="s">
        <v>501</v>
      </c>
      <c r="E12" s="13" t="s">
        <v>502</v>
      </c>
      <c r="F12" s="13" t="s">
        <v>440</v>
      </c>
      <c r="G12" s="17" t="s">
        <v>432</v>
      </c>
      <c r="H12" s="15" t="s">
        <v>11</v>
      </c>
      <c r="I12" s="16"/>
      <c r="J12" s="16"/>
      <c r="K12" s="16"/>
      <c r="L12" s="16"/>
      <c r="M12" s="16"/>
      <c r="N12" s="43"/>
    </row>
    <row r="13" spans="1:14" s="42" customFormat="1" ht="31.5" customHeight="1" thickBot="1">
      <c r="A13" s="6">
        <v>11</v>
      </c>
      <c r="B13" s="6" t="s">
        <v>8</v>
      </c>
      <c r="C13" s="11" t="s">
        <v>22</v>
      </c>
      <c r="D13" s="12" t="s">
        <v>503</v>
      </c>
      <c r="E13" s="13" t="s">
        <v>504</v>
      </c>
      <c r="F13" s="13" t="s">
        <v>440</v>
      </c>
      <c r="G13" s="17" t="s">
        <v>432</v>
      </c>
      <c r="H13" s="19" t="s">
        <v>11</v>
      </c>
      <c r="I13" s="16"/>
      <c r="J13" s="16"/>
      <c r="K13" s="16"/>
      <c r="L13" s="16"/>
      <c r="M13" s="16"/>
      <c r="N13" s="43"/>
    </row>
    <row r="14" spans="1:14" s="42" customFormat="1" ht="31.5" customHeight="1" thickBot="1">
      <c r="A14" s="6">
        <v>12</v>
      </c>
      <c r="B14" s="6" t="s">
        <v>8</v>
      </c>
      <c r="C14" s="11" t="s">
        <v>23</v>
      </c>
      <c r="D14" s="12" t="s">
        <v>505</v>
      </c>
      <c r="E14" s="13" t="s">
        <v>506</v>
      </c>
      <c r="F14" s="13" t="s">
        <v>440</v>
      </c>
      <c r="G14" s="17" t="s">
        <v>432</v>
      </c>
      <c r="H14" s="19" t="s">
        <v>11</v>
      </c>
      <c r="I14" s="16"/>
      <c r="J14" s="16"/>
      <c r="K14" s="16"/>
      <c r="L14" s="16"/>
      <c r="M14" s="16"/>
      <c r="N14" s="43"/>
    </row>
    <row r="15" spans="1:14" s="42" customFormat="1" ht="31.5" customHeight="1" thickBot="1">
      <c r="A15" s="6">
        <v>13</v>
      </c>
      <c r="B15" s="6" t="s">
        <v>8</v>
      </c>
      <c r="C15" s="11" t="s">
        <v>24</v>
      </c>
      <c r="D15" s="12" t="s">
        <v>507</v>
      </c>
      <c r="E15" s="13" t="s">
        <v>508</v>
      </c>
      <c r="F15" s="13" t="s">
        <v>25</v>
      </c>
      <c r="G15" s="17" t="s">
        <v>432</v>
      </c>
      <c r="H15" s="15" t="s">
        <v>426</v>
      </c>
      <c r="I15" s="16"/>
      <c r="J15" s="16"/>
      <c r="K15" s="16"/>
      <c r="L15" s="16"/>
      <c r="M15" s="16"/>
      <c r="N15" s="43"/>
    </row>
    <row r="16" spans="1:14" s="42" customFormat="1" ht="31.5" customHeight="1" thickBot="1">
      <c r="A16" s="6">
        <v>14</v>
      </c>
      <c r="B16" s="6" t="s">
        <v>8</v>
      </c>
      <c r="C16" s="21" t="s">
        <v>26</v>
      </c>
      <c r="D16" s="22" t="s">
        <v>509</v>
      </c>
      <c r="E16" s="13" t="s">
        <v>442</v>
      </c>
      <c r="F16" s="23" t="s">
        <v>27</v>
      </c>
      <c r="G16" s="17" t="s">
        <v>436</v>
      </c>
      <c r="H16" s="15" t="s">
        <v>425</v>
      </c>
      <c r="I16" s="16"/>
      <c r="J16" s="16"/>
      <c r="K16" s="16"/>
      <c r="L16" s="16"/>
      <c r="M16" s="16"/>
      <c r="N16" s="43"/>
    </row>
    <row r="17" spans="1:14" s="42" customFormat="1" ht="31.5" customHeight="1" thickBot="1">
      <c r="A17" s="6">
        <v>15</v>
      </c>
      <c r="B17" s="6" t="s">
        <v>8</v>
      </c>
      <c r="C17" s="21" t="s">
        <v>28</v>
      </c>
      <c r="D17" s="22" t="s">
        <v>510</v>
      </c>
      <c r="E17" s="13" t="s">
        <v>442</v>
      </c>
      <c r="F17" s="24" t="s">
        <v>427</v>
      </c>
      <c r="G17" s="17" t="s">
        <v>436</v>
      </c>
      <c r="H17" s="15" t="s">
        <v>425</v>
      </c>
      <c r="I17" s="16"/>
      <c r="J17" s="16"/>
      <c r="K17" s="16"/>
      <c r="L17" s="16"/>
      <c r="M17" s="16"/>
      <c r="N17" s="43"/>
    </row>
    <row r="18" spans="1:14" s="42" customFormat="1" ht="31.5" customHeight="1" thickBot="1">
      <c r="A18" s="6">
        <v>16</v>
      </c>
      <c r="B18" s="6" t="s">
        <v>8</v>
      </c>
      <c r="C18" s="21" t="s">
        <v>29</v>
      </c>
      <c r="D18" s="22" t="s">
        <v>511</v>
      </c>
      <c r="E18" s="13" t="s">
        <v>442</v>
      </c>
      <c r="F18" s="24" t="s">
        <v>428</v>
      </c>
      <c r="G18" s="17" t="s">
        <v>436</v>
      </c>
      <c r="H18" s="15" t="s">
        <v>425</v>
      </c>
      <c r="I18" s="16"/>
      <c r="J18" s="16"/>
      <c r="K18" s="16"/>
      <c r="L18" s="16"/>
      <c r="M18" s="16"/>
      <c r="N18" s="43"/>
    </row>
    <row r="19" spans="1:14" s="42" customFormat="1" ht="31.5" customHeight="1" thickBot="1">
      <c r="A19" s="6">
        <v>17</v>
      </c>
      <c r="B19" s="6" t="s">
        <v>8</v>
      </c>
      <c r="C19" s="21" t="s">
        <v>30</v>
      </c>
      <c r="D19" s="22" t="s">
        <v>512</v>
      </c>
      <c r="E19" s="13"/>
      <c r="F19" s="50" t="s">
        <v>488</v>
      </c>
      <c r="G19" s="17" t="s">
        <v>436</v>
      </c>
      <c r="H19" s="15" t="s">
        <v>429</v>
      </c>
      <c r="I19" s="16"/>
      <c r="J19" s="16"/>
      <c r="K19" s="16"/>
      <c r="L19" s="16"/>
      <c r="M19" s="16"/>
      <c r="N19" s="43"/>
    </row>
    <row r="20" spans="1:14" s="42" customFormat="1" ht="31.5" customHeight="1" thickBot="1">
      <c r="A20" s="6">
        <v>18</v>
      </c>
      <c r="B20" s="6" t="s">
        <v>8</v>
      </c>
      <c r="C20" s="21" t="s">
        <v>31</v>
      </c>
      <c r="D20" s="22" t="s">
        <v>513</v>
      </c>
      <c r="E20" s="13" t="s">
        <v>442</v>
      </c>
      <c r="F20" s="50" t="s">
        <v>610</v>
      </c>
      <c r="G20" s="17" t="s">
        <v>436</v>
      </c>
      <c r="H20" s="15" t="s">
        <v>429</v>
      </c>
      <c r="I20" s="16"/>
      <c r="J20" s="16"/>
      <c r="K20" s="16"/>
      <c r="L20" s="16"/>
      <c r="M20" s="16"/>
      <c r="N20" s="43"/>
    </row>
    <row r="21" spans="1:14" s="42" customFormat="1" ht="31.5" customHeight="1" thickBot="1">
      <c r="A21" s="6">
        <v>19</v>
      </c>
      <c r="B21" s="6" t="s">
        <v>8</v>
      </c>
      <c r="C21" s="21" t="s">
        <v>32</v>
      </c>
      <c r="D21" s="22" t="s">
        <v>514</v>
      </c>
      <c r="E21" s="13" t="s">
        <v>442</v>
      </c>
      <c r="F21" s="50" t="s">
        <v>611</v>
      </c>
      <c r="G21" s="17" t="s">
        <v>436</v>
      </c>
      <c r="H21" s="15" t="s">
        <v>429</v>
      </c>
      <c r="I21" s="16"/>
      <c r="J21" s="16"/>
      <c r="K21" s="16"/>
      <c r="L21" s="16"/>
      <c r="M21" s="16"/>
      <c r="N21" s="43"/>
    </row>
    <row r="22" spans="1:14" s="42" customFormat="1" ht="30.75" thickBot="1">
      <c r="A22" s="6">
        <v>20</v>
      </c>
      <c r="B22" s="6" t="s">
        <v>8</v>
      </c>
      <c r="C22" s="11" t="s">
        <v>33</v>
      </c>
      <c r="D22" s="12" t="s">
        <v>515</v>
      </c>
      <c r="E22" s="13" t="s">
        <v>516</v>
      </c>
      <c r="F22" s="13" t="s">
        <v>34</v>
      </c>
      <c r="G22" s="17" t="s">
        <v>432</v>
      </c>
      <c r="H22" s="18" t="s">
        <v>35</v>
      </c>
      <c r="I22" s="16"/>
      <c r="J22" s="16"/>
      <c r="K22" s="16"/>
      <c r="L22" s="16"/>
      <c r="M22" s="16"/>
      <c r="N22" s="43"/>
    </row>
    <row r="23" spans="1:14" s="42" customFormat="1" ht="30.75" thickBot="1">
      <c r="A23" s="6">
        <v>21</v>
      </c>
      <c r="B23" s="6" t="s">
        <v>8</v>
      </c>
      <c r="C23" s="11" t="s">
        <v>36</v>
      </c>
      <c r="D23" s="12" t="s">
        <v>517</v>
      </c>
      <c r="E23" s="13" t="s">
        <v>518</v>
      </c>
      <c r="F23" s="13" t="s">
        <v>37</v>
      </c>
      <c r="G23" s="17" t="s">
        <v>432</v>
      </c>
      <c r="H23" s="18" t="s">
        <v>35</v>
      </c>
      <c r="I23" s="16"/>
      <c r="J23" s="16"/>
      <c r="K23" s="16"/>
      <c r="L23" s="16"/>
      <c r="M23" s="16"/>
      <c r="N23" s="43"/>
    </row>
    <row r="24" spans="1:14" s="42" customFormat="1" ht="15.75" thickBot="1">
      <c r="A24" s="6">
        <v>22</v>
      </c>
      <c r="B24" s="6" t="s">
        <v>8</v>
      </c>
      <c r="C24" s="11" t="s">
        <v>38</v>
      </c>
      <c r="D24" s="12" t="s">
        <v>519</v>
      </c>
      <c r="E24" s="13" t="s">
        <v>520</v>
      </c>
      <c r="F24" s="25" t="s">
        <v>39</v>
      </c>
      <c r="G24" s="17" t="s">
        <v>432</v>
      </c>
      <c r="H24" s="18" t="s">
        <v>35</v>
      </c>
      <c r="I24" s="16"/>
      <c r="J24" s="16"/>
      <c r="K24" s="16"/>
      <c r="L24" s="16"/>
      <c r="M24" s="16"/>
      <c r="N24" s="43"/>
    </row>
    <row r="25" spans="1:14" s="42" customFormat="1" ht="30.75" thickBot="1">
      <c r="A25" s="6">
        <v>23</v>
      </c>
      <c r="B25" s="6" t="s">
        <v>8</v>
      </c>
      <c r="C25" s="11" t="s">
        <v>40</v>
      </c>
      <c r="D25" s="12" t="s">
        <v>41</v>
      </c>
      <c r="E25" s="13" t="s">
        <v>521</v>
      </c>
      <c r="F25" s="13" t="s">
        <v>42</v>
      </c>
      <c r="G25" s="17" t="s">
        <v>432</v>
      </c>
      <c r="H25" s="15" t="s">
        <v>430</v>
      </c>
      <c r="I25" s="16"/>
      <c r="J25" s="16"/>
      <c r="K25" s="16"/>
      <c r="L25" s="16"/>
      <c r="M25" s="16"/>
      <c r="N25" s="43"/>
    </row>
    <row r="26" spans="1:14" s="42" customFormat="1" ht="15.75" thickBot="1">
      <c r="A26" s="6">
        <v>24</v>
      </c>
      <c r="B26" s="6" t="s">
        <v>8</v>
      </c>
      <c r="C26" s="26" t="s">
        <v>43</v>
      </c>
      <c r="D26" s="22" t="s">
        <v>522</v>
      </c>
      <c r="E26" s="13" t="s">
        <v>442</v>
      </c>
      <c r="F26" s="13" t="s">
        <v>44</v>
      </c>
      <c r="G26" s="14" t="s">
        <v>436</v>
      </c>
      <c r="H26" s="15" t="s">
        <v>430</v>
      </c>
      <c r="I26" s="16"/>
      <c r="J26" s="16"/>
      <c r="K26" s="16"/>
      <c r="L26" s="16"/>
      <c r="M26" s="16"/>
      <c r="N26" s="43"/>
    </row>
    <row r="27" spans="1:14" s="42" customFormat="1" ht="15.75" thickBot="1">
      <c r="A27" s="6">
        <v>25</v>
      </c>
      <c r="B27" s="6" t="s">
        <v>8</v>
      </c>
      <c r="C27" s="26" t="s">
        <v>46</v>
      </c>
      <c r="D27" s="22" t="s">
        <v>523</v>
      </c>
      <c r="E27" s="13" t="s">
        <v>442</v>
      </c>
      <c r="F27" s="13" t="s">
        <v>47</v>
      </c>
      <c r="G27" s="17" t="s">
        <v>436</v>
      </c>
      <c r="H27" s="15" t="s">
        <v>430</v>
      </c>
      <c r="I27" s="16"/>
      <c r="J27" s="16"/>
      <c r="K27" s="16"/>
      <c r="L27" s="16"/>
      <c r="M27" s="16"/>
      <c r="N27" s="43"/>
    </row>
    <row r="28" spans="1:14" s="42" customFormat="1" ht="15.75" thickBot="1">
      <c r="A28" s="6">
        <v>26</v>
      </c>
      <c r="B28" s="6" t="s">
        <v>8</v>
      </c>
      <c r="C28" s="26" t="s">
        <v>48</v>
      </c>
      <c r="D28" s="22" t="s">
        <v>524</v>
      </c>
      <c r="E28" s="13" t="s">
        <v>442</v>
      </c>
      <c r="F28" s="13" t="s">
        <v>49</v>
      </c>
      <c r="G28" s="17" t="s">
        <v>436</v>
      </c>
      <c r="H28" s="15" t="s">
        <v>430</v>
      </c>
      <c r="I28" s="16"/>
      <c r="J28" s="16"/>
      <c r="K28" s="16"/>
      <c r="L28" s="16"/>
      <c r="M28" s="16"/>
      <c r="N28" s="43"/>
    </row>
    <row r="29" spans="1:14" s="42" customFormat="1" ht="30.75" thickBot="1">
      <c r="A29" s="6">
        <v>27</v>
      </c>
      <c r="B29" s="6" t="s">
        <v>8</v>
      </c>
      <c r="C29" s="11" t="s">
        <v>50</v>
      </c>
      <c r="D29" s="12" t="s">
        <v>525</v>
      </c>
      <c r="E29" s="13" t="s">
        <v>526</v>
      </c>
      <c r="F29" s="13" t="s">
        <v>51</v>
      </c>
      <c r="G29" s="17" t="s">
        <v>432</v>
      </c>
      <c r="H29" s="18" t="s">
        <v>52</v>
      </c>
      <c r="I29" s="16"/>
      <c r="J29" s="16"/>
      <c r="K29" s="16"/>
      <c r="L29" s="16"/>
      <c r="M29" s="16"/>
      <c r="N29" s="43"/>
    </row>
    <row r="30" spans="1:14" s="42" customFormat="1" ht="30.75" thickBot="1">
      <c r="A30" s="6">
        <v>28</v>
      </c>
      <c r="B30" s="6" t="s">
        <v>8</v>
      </c>
      <c r="C30" s="11" t="s">
        <v>53</v>
      </c>
      <c r="D30" s="12" t="s">
        <v>527</v>
      </c>
      <c r="E30" s="13" t="s">
        <v>526</v>
      </c>
      <c r="F30" s="13" t="s">
        <v>54</v>
      </c>
      <c r="G30" s="17" t="s">
        <v>432</v>
      </c>
      <c r="H30" s="18" t="s">
        <v>52</v>
      </c>
      <c r="I30" s="16"/>
      <c r="J30" s="16"/>
      <c r="K30" s="16"/>
      <c r="L30" s="16"/>
      <c r="M30" s="16"/>
      <c r="N30" s="43"/>
    </row>
    <row r="31" spans="1:14" s="42" customFormat="1" ht="30.75" thickBot="1">
      <c r="A31" s="6">
        <v>29</v>
      </c>
      <c r="B31" s="6" t="s">
        <v>8</v>
      </c>
      <c r="C31" s="11" t="s">
        <v>55</v>
      </c>
      <c r="D31" s="12" t="s">
        <v>528</v>
      </c>
      <c r="E31" s="13" t="s">
        <v>526</v>
      </c>
      <c r="F31" s="13" t="s">
        <v>56</v>
      </c>
      <c r="G31" s="17" t="s">
        <v>432</v>
      </c>
      <c r="H31" s="18" t="s">
        <v>52</v>
      </c>
      <c r="I31" s="16"/>
      <c r="J31" s="16"/>
      <c r="K31" s="16"/>
      <c r="L31" s="16"/>
      <c r="M31" s="16"/>
      <c r="N31" s="43"/>
    </row>
    <row r="32" spans="1:14" s="42" customFormat="1" ht="30.75" thickBot="1">
      <c r="A32" s="6">
        <v>30</v>
      </c>
      <c r="B32" s="6" t="s">
        <v>8</v>
      </c>
      <c r="C32" s="11" t="s">
        <v>57</v>
      </c>
      <c r="D32" s="12" t="s">
        <v>529</v>
      </c>
      <c r="E32" s="13" t="s">
        <v>530</v>
      </c>
      <c r="F32" s="13" t="s">
        <v>58</v>
      </c>
      <c r="G32" s="17" t="s">
        <v>432</v>
      </c>
      <c r="H32" s="18" t="s">
        <v>59</v>
      </c>
      <c r="I32" s="16"/>
      <c r="J32" s="16"/>
      <c r="K32" s="16"/>
      <c r="L32" s="16"/>
      <c r="M32" s="16"/>
      <c r="N32" s="43"/>
    </row>
    <row r="33" spans="1:14" s="42" customFormat="1" ht="30.75" thickBot="1">
      <c r="A33" s="6">
        <v>31</v>
      </c>
      <c r="B33" s="6" t="s">
        <v>8</v>
      </c>
      <c r="C33" s="11" t="s">
        <v>60</v>
      </c>
      <c r="D33" s="12" t="s">
        <v>531</v>
      </c>
      <c r="E33" s="13" t="s">
        <v>532</v>
      </c>
      <c r="F33" s="13" t="s">
        <v>61</v>
      </c>
      <c r="G33" s="17" t="s">
        <v>432</v>
      </c>
      <c r="H33" s="18" t="s">
        <v>59</v>
      </c>
      <c r="I33" s="16"/>
      <c r="J33" s="16"/>
      <c r="K33" s="16"/>
      <c r="L33" s="16"/>
      <c r="M33" s="16"/>
      <c r="N33" s="43"/>
    </row>
    <row r="34" spans="1:14" s="42" customFormat="1" ht="15.75" thickBot="1">
      <c r="A34" s="6">
        <v>32</v>
      </c>
      <c r="B34" s="6" t="s">
        <v>8</v>
      </c>
      <c r="C34" s="11" t="s">
        <v>62</v>
      </c>
      <c r="D34" s="12" t="s">
        <v>533</v>
      </c>
      <c r="E34" s="13" t="s">
        <v>534</v>
      </c>
      <c r="F34" s="13" t="s">
        <v>63</v>
      </c>
      <c r="G34" s="17" t="s">
        <v>432</v>
      </c>
      <c r="H34" s="18" t="s">
        <v>59</v>
      </c>
      <c r="I34" s="16"/>
      <c r="J34" s="16"/>
      <c r="K34" s="16"/>
      <c r="L34" s="16"/>
      <c r="M34" s="16"/>
      <c r="N34" s="43"/>
    </row>
    <row r="35" spans="1:14" s="42" customFormat="1" ht="15.75" thickBot="1">
      <c r="A35" s="6">
        <v>33</v>
      </c>
      <c r="B35" s="6" t="s">
        <v>8</v>
      </c>
      <c r="C35" s="11" t="s">
        <v>64</v>
      </c>
      <c r="D35" s="12" t="s">
        <v>535</v>
      </c>
      <c r="E35" s="13" t="s">
        <v>536</v>
      </c>
      <c r="F35" s="13" t="s">
        <v>65</v>
      </c>
      <c r="G35" s="17" t="s">
        <v>432</v>
      </c>
      <c r="H35" s="18" t="s">
        <v>59</v>
      </c>
      <c r="I35" s="16"/>
      <c r="J35" s="16"/>
      <c r="K35" s="16"/>
      <c r="L35" s="16"/>
      <c r="M35" s="16"/>
      <c r="N35" s="43"/>
    </row>
    <row r="36" spans="1:14" s="42" customFormat="1" ht="30.75" thickBot="1">
      <c r="A36" s="6">
        <v>34</v>
      </c>
      <c r="B36" s="6" t="s">
        <v>8</v>
      </c>
      <c r="C36" s="26" t="s">
        <v>66</v>
      </c>
      <c r="D36" s="22" t="s">
        <v>67</v>
      </c>
      <c r="E36" s="13" t="s">
        <v>442</v>
      </c>
      <c r="F36" s="13" t="s">
        <v>68</v>
      </c>
      <c r="G36" s="17" t="s">
        <v>432</v>
      </c>
      <c r="H36" s="15" t="s">
        <v>430</v>
      </c>
      <c r="I36" s="16"/>
      <c r="J36" s="16"/>
      <c r="K36" s="16"/>
      <c r="L36" s="16"/>
      <c r="M36" s="16"/>
      <c r="N36" s="43"/>
    </row>
    <row r="37" spans="1:14" s="42" customFormat="1" ht="30.75" thickBot="1">
      <c r="A37" s="6">
        <v>35</v>
      </c>
      <c r="B37" s="6" t="s">
        <v>8</v>
      </c>
      <c r="C37" s="26" t="s">
        <v>69</v>
      </c>
      <c r="D37" s="22" t="s">
        <v>70</v>
      </c>
      <c r="E37" s="13" t="s">
        <v>442</v>
      </c>
      <c r="F37" s="13" t="s">
        <v>71</v>
      </c>
      <c r="G37" s="17" t="s">
        <v>432</v>
      </c>
      <c r="H37" s="15" t="s">
        <v>430</v>
      </c>
      <c r="I37" s="16"/>
      <c r="J37" s="16"/>
      <c r="K37" s="16"/>
      <c r="L37" s="16"/>
      <c r="M37" s="16"/>
      <c r="N37" s="43"/>
    </row>
    <row r="38" spans="1:14" s="42" customFormat="1" ht="15.75" thickBot="1">
      <c r="A38" s="6">
        <v>36</v>
      </c>
      <c r="B38" s="6" t="s">
        <v>8</v>
      </c>
      <c r="C38" s="11" t="s">
        <v>72</v>
      </c>
      <c r="D38" s="12" t="s">
        <v>537</v>
      </c>
      <c r="E38" s="13" t="s">
        <v>538</v>
      </c>
      <c r="F38" s="13" t="s">
        <v>73</v>
      </c>
      <c r="G38" s="17" t="s">
        <v>432</v>
      </c>
      <c r="H38" s="18" t="s">
        <v>74</v>
      </c>
      <c r="I38" s="16"/>
      <c r="J38" s="16"/>
      <c r="K38" s="16"/>
      <c r="L38" s="16"/>
      <c r="M38" s="16"/>
      <c r="N38" s="43"/>
    </row>
    <row r="39" spans="1:14" s="42" customFormat="1" ht="15.75" thickBot="1">
      <c r="A39" s="6">
        <v>37</v>
      </c>
      <c r="B39" s="6" t="s">
        <v>8</v>
      </c>
      <c r="C39" s="11" t="s">
        <v>75</v>
      </c>
      <c r="D39" s="12" t="s">
        <v>539</v>
      </c>
      <c r="E39" s="13" t="s">
        <v>538</v>
      </c>
      <c r="F39" s="13" t="s">
        <v>76</v>
      </c>
      <c r="G39" s="17" t="s">
        <v>432</v>
      </c>
      <c r="H39" s="18" t="s">
        <v>74</v>
      </c>
      <c r="I39" s="16"/>
      <c r="J39" s="16"/>
      <c r="K39" s="16"/>
      <c r="L39" s="16"/>
      <c r="M39" s="16"/>
      <c r="N39" s="43"/>
    </row>
    <row r="40" spans="1:14" s="42" customFormat="1" ht="30.75" thickBot="1">
      <c r="A40" s="6">
        <v>38</v>
      </c>
      <c r="B40" s="6" t="s">
        <v>8</v>
      </c>
      <c r="C40" s="26" t="s">
        <v>77</v>
      </c>
      <c r="D40" s="22" t="s">
        <v>540</v>
      </c>
      <c r="E40" s="13" t="s">
        <v>442</v>
      </c>
      <c r="F40" s="13" t="s">
        <v>78</v>
      </c>
      <c r="G40" s="17" t="s">
        <v>436</v>
      </c>
      <c r="H40" s="15" t="s">
        <v>431</v>
      </c>
      <c r="I40" s="16"/>
      <c r="J40" s="16"/>
      <c r="K40" s="16"/>
      <c r="L40" s="16"/>
      <c r="M40" s="16"/>
      <c r="N40" s="43"/>
    </row>
    <row r="41" spans="1:14" s="42" customFormat="1" ht="30.75" thickBot="1">
      <c r="A41" s="6">
        <v>39</v>
      </c>
      <c r="B41" s="6" t="s">
        <v>8</v>
      </c>
      <c r="C41" s="26" t="s">
        <v>79</v>
      </c>
      <c r="D41" s="22" t="s">
        <v>541</v>
      </c>
      <c r="E41" s="13" t="s">
        <v>442</v>
      </c>
      <c r="F41" s="13" t="s">
        <v>80</v>
      </c>
      <c r="G41" s="17" t="s">
        <v>436</v>
      </c>
      <c r="H41" s="15" t="s">
        <v>431</v>
      </c>
      <c r="I41" s="16"/>
      <c r="J41" s="16"/>
      <c r="K41" s="16"/>
      <c r="L41" s="16"/>
      <c r="M41" s="16"/>
      <c r="N41" s="43"/>
    </row>
    <row r="42" spans="1:14" s="42" customFormat="1" ht="30.75" thickBot="1">
      <c r="A42" s="6">
        <v>40</v>
      </c>
      <c r="B42" s="6" t="s">
        <v>8</v>
      </c>
      <c r="C42" s="26" t="s">
        <v>81</v>
      </c>
      <c r="D42" s="22" t="s">
        <v>542</v>
      </c>
      <c r="E42" s="13" t="s">
        <v>442</v>
      </c>
      <c r="F42" s="13" t="s">
        <v>82</v>
      </c>
      <c r="G42" s="17" t="s">
        <v>436</v>
      </c>
      <c r="H42" s="15" t="s">
        <v>431</v>
      </c>
      <c r="I42" s="16"/>
      <c r="J42" s="16"/>
      <c r="K42" s="16"/>
      <c r="L42" s="16"/>
      <c r="M42" s="16"/>
      <c r="N42" s="43"/>
    </row>
    <row r="43" spans="1:14" s="42" customFormat="1" ht="15.75" thickBot="1">
      <c r="A43" s="6">
        <v>41</v>
      </c>
      <c r="B43" s="6" t="s">
        <v>8</v>
      </c>
      <c r="C43" s="26" t="s">
        <v>83</v>
      </c>
      <c r="D43" s="22" t="s">
        <v>84</v>
      </c>
      <c r="E43" s="13" t="s">
        <v>442</v>
      </c>
      <c r="F43" s="13" t="s">
        <v>543</v>
      </c>
      <c r="G43" s="17"/>
      <c r="H43" s="27" t="s">
        <v>544</v>
      </c>
      <c r="I43" s="16"/>
      <c r="J43" s="16"/>
      <c r="K43" s="16"/>
      <c r="L43" s="16"/>
      <c r="M43" s="16"/>
      <c r="N43" s="43"/>
    </row>
    <row r="44" spans="1:14" s="42" customFormat="1" ht="60.75" thickBot="1">
      <c r="A44" s="6">
        <v>42</v>
      </c>
      <c r="B44" s="6" t="s">
        <v>85</v>
      </c>
      <c r="C44" s="28" t="s">
        <v>86</v>
      </c>
      <c r="D44" s="29" t="s">
        <v>545</v>
      </c>
      <c r="E44" s="13" t="s">
        <v>443</v>
      </c>
      <c r="F44" s="13"/>
      <c r="G44" s="17"/>
      <c r="H44" s="15"/>
      <c r="I44" s="16"/>
      <c r="J44" s="16"/>
      <c r="K44" s="16"/>
      <c r="L44" s="16"/>
      <c r="M44" s="16"/>
    </row>
    <row r="45" spans="1:14" s="42" customFormat="1" ht="75.75" thickBot="1">
      <c r="A45" s="6">
        <v>43</v>
      </c>
      <c r="B45" s="6" t="s">
        <v>87</v>
      </c>
      <c r="C45" s="30" t="s">
        <v>88</v>
      </c>
      <c r="D45" s="31" t="s">
        <v>89</v>
      </c>
      <c r="E45" s="13" t="s">
        <v>443</v>
      </c>
      <c r="F45" s="13" t="s">
        <v>90</v>
      </c>
      <c r="G45" s="17"/>
      <c r="H45" s="32" t="s">
        <v>91</v>
      </c>
      <c r="I45" s="16" t="s">
        <v>92</v>
      </c>
      <c r="J45" s="16" t="s">
        <v>546</v>
      </c>
      <c r="K45" s="16" t="s">
        <v>93</v>
      </c>
      <c r="L45" s="16" t="s">
        <v>94</v>
      </c>
      <c r="M45" s="16" t="s">
        <v>95</v>
      </c>
    </row>
    <row r="46" spans="1:14" s="42" customFormat="1" ht="30.75" thickBot="1">
      <c r="A46" s="6">
        <v>44</v>
      </c>
      <c r="B46" s="6" t="s">
        <v>87</v>
      </c>
      <c r="C46" s="30" t="s">
        <v>96</v>
      </c>
      <c r="D46" s="31" t="s">
        <v>97</v>
      </c>
      <c r="E46" s="13" t="s">
        <v>547</v>
      </c>
      <c r="F46" s="13" t="s">
        <v>98</v>
      </c>
      <c r="G46" s="17"/>
      <c r="H46" s="32" t="s">
        <v>548</v>
      </c>
      <c r="I46" s="16" t="s">
        <v>99</v>
      </c>
      <c r="J46" s="16" t="s">
        <v>100</v>
      </c>
      <c r="K46" s="16" t="s">
        <v>101</v>
      </c>
      <c r="L46" s="16" t="s">
        <v>102</v>
      </c>
      <c r="M46" s="16" t="s">
        <v>103</v>
      </c>
    </row>
    <row r="47" spans="1:14" s="42" customFormat="1" ht="15.75" thickBot="1">
      <c r="A47" s="6">
        <v>45</v>
      </c>
      <c r="B47" s="6" t="s">
        <v>87</v>
      </c>
      <c r="C47" s="30" t="s">
        <v>104</v>
      </c>
      <c r="D47" s="31" t="s">
        <v>105</v>
      </c>
      <c r="E47" s="13" t="s">
        <v>444</v>
      </c>
      <c r="F47" s="13" t="s">
        <v>106</v>
      </c>
      <c r="G47" s="17"/>
      <c r="H47" s="32" t="s">
        <v>107</v>
      </c>
      <c r="I47" s="16" t="s">
        <v>99</v>
      </c>
      <c r="J47" s="16"/>
      <c r="K47" s="16" t="s">
        <v>93</v>
      </c>
      <c r="L47" s="16" t="s">
        <v>108</v>
      </c>
      <c r="M47" s="16" t="s">
        <v>109</v>
      </c>
    </row>
    <row r="48" spans="1:14" s="42" customFormat="1" ht="30.75" thickBot="1">
      <c r="A48" s="6">
        <v>46</v>
      </c>
      <c r="B48" s="6" t="s">
        <v>87</v>
      </c>
      <c r="C48" s="30" t="s">
        <v>110</v>
      </c>
      <c r="D48" s="31" t="s">
        <v>111</v>
      </c>
      <c r="E48" s="13" t="s">
        <v>549</v>
      </c>
      <c r="F48" s="13" t="s">
        <v>112</v>
      </c>
      <c r="G48" s="17"/>
      <c r="H48" s="32" t="s">
        <v>548</v>
      </c>
      <c r="I48" s="16" t="s">
        <v>99</v>
      </c>
      <c r="J48" s="16" t="s">
        <v>100</v>
      </c>
      <c r="K48" s="16" t="s">
        <v>101</v>
      </c>
      <c r="L48" s="16" t="s">
        <v>113</v>
      </c>
      <c r="M48" s="16" t="s">
        <v>103</v>
      </c>
    </row>
    <row r="49" spans="1:13" s="42" customFormat="1" ht="30.75" thickBot="1">
      <c r="A49" s="6">
        <v>47</v>
      </c>
      <c r="B49" s="6" t="s">
        <v>87</v>
      </c>
      <c r="C49" s="30" t="s">
        <v>114</v>
      </c>
      <c r="D49" s="31" t="s">
        <v>115</v>
      </c>
      <c r="E49" s="13" t="s">
        <v>445</v>
      </c>
      <c r="F49" s="13" t="s">
        <v>550</v>
      </c>
      <c r="G49" s="17"/>
      <c r="H49" s="32" t="s">
        <v>116</v>
      </c>
      <c r="I49" s="16" t="s">
        <v>99</v>
      </c>
      <c r="J49" s="16"/>
      <c r="K49" s="16" t="s">
        <v>117</v>
      </c>
      <c r="L49" s="16" t="s">
        <v>118</v>
      </c>
      <c r="M49" s="16" t="s">
        <v>119</v>
      </c>
    </row>
    <row r="50" spans="1:13" s="42" customFormat="1" ht="15.75" thickBot="1">
      <c r="A50" s="6">
        <v>48</v>
      </c>
      <c r="B50" s="6" t="s">
        <v>87</v>
      </c>
      <c r="C50" s="30" t="s">
        <v>120</v>
      </c>
      <c r="D50" s="31" t="s">
        <v>121</v>
      </c>
      <c r="E50" s="13" t="s">
        <v>446</v>
      </c>
      <c r="F50" s="13" t="s">
        <v>551</v>
      </c>
      <c r="G50" s="17"/>
      <c r="H50" s="32" t="s">
        <v>122</v>
      </c>
      <c r="I50" s="16" t="s">
        <v>99</v>
      </c>
      <c r="J50" s="16"/>
      <c r="K50" s="16" t="s">
        <v>123</v>
      </c>
      <c r="L50" s="16"/>
      <c r="M50" s="16" t="s">
        <v>124</v>
      </c>
    </row>
    <row r="51" spans="1:13" s="42" customFormat="1" ht="15.75" thickBot="1">
      <c r="A51" s="6">
        <v>49</v>
      </c>
      <c r="B51" s="6" t="s">
        <v>87</v>
      </c>
      <c r="C51" s="30" t="s">
        <v>125</v>
      </c>
      <c r="D51" s="31" t="s">
        <v>126</v>
      </c>
      <c r="E51" s="13" t="s">
        <v>447</v>
      </c>
      <c r="F51" s="13" t="s">
        <v>127</v>
      </c>
      <c r="G51" s="17"/>
      <c r="H51" s="32" t="s">
        <v>102</v>
      </c>
      <c r="I51" s="16" t="s">
        <v>99</v>
      </c>
      <c r="J51" s="16"/>
      <c r="K51" s="16" t="s">
        <v>128</v>
      </c>
      <c r="L51" s="16" t="s">
        <v>108</v>
      </c>
      <c r="M51" s="16" t="s">
        <v>129</v>
      </c>
    </row>
    <row r="52" spans="1:13" s="42" customFormat="1" ht="30.75" thickBot="1">
      <c r="A52" s="6">
        <v>50</v>
      </c>
      <c r="B52" s="6" t="s">
        <v>87</v>
      </c>
      <c r="C52" s="30" t="s">
        <v>130</v>
      </c>
      <c r="D52" s="31" t="s">
        <v>131</v>
      </c>
      <c r="E52" s="13" t="s">
        <v>448</v>
      </c>
      <c r="F52" s="13" t="s">
        <v>552</v>
      </c>
      <c r="G52" s="17"/>
      <c r="H52" s="32" t="s">
        <v>132</v>
      </c>
      <c r="I52" s="16" t="s">
        <v>99</v>
      </c>
      <c r="J52" s="16"/>
      <c r="K52" s="16" t="s">
        <v>123</v>
      </c>
      <c r="L52" s="16" t="s">
        <v>133</v>
      </c>
      <c r="M52" s="16" t="s">
        <v>102</v>
      </c>
    </row>
    <row r="53" spans="1:13" s="42" customFormat="1" ht="30.75" thickBot="1">
      <c r="A53" s="6">
        <v>51</v>
      </c>
      <c r="B53" s="6" t="s">
        <v>87</v>
      </c>
      <c r="C53" s="30" t="s">
        <v>134</v>
      </c>
      <c r="D53" s="31" t="s">
        <v>135</v>
      </c>
      <c r="E53" s="13" t="s">
        <v>449</v>
      </c>
      <c r="F53" s="13" t="s">
        <v>553</v>
      </c>
      <c r="G53" s="17"/>
      <c r="H53" s="32" t="s">
        <v>136</v>
      </c>
      <c r="I53" s="16" t="s">
        <v>99</v>
      </c>
      <c r="J53" s="16"/>
      <c r="K53" s="16" t="s">
        <v>137</v>
      </c>
      <c r="L53" s="16" t="s">
        <v>138</v>
      </c>
      <c r="M53" s="16" t="s">
        <v>102</v>
      </c>
    </row>
    <row r="54" spans="1:13" s="42" customFormat="1" ht="45.75" thickBot="1">
      <c r="A54" s="6">
        <v>52</v>
      </c>
      <c r="B54" s="6" t="s">
        <v>87</v>
      </c>
      <c r="C54" s="30" t="s">
        <v>139</v>
      </c>
      <c r="D54" s="31" t="s">
        <v>140</v>
      </c>
      <c r="E54" s="13" t="s">
        <v>450</v>
      </c>
      <c r="F54" s="13" t="s">
        <v>554</v>
      </c>
      <c r="G54" s="17"/>
      <c r="H54" s="32" t="s">
        <v>141</v>
      </c>
      <c r="I54" s="16" t="s">
        <v>99</v>
      </c>
      <c r="J54" s="16"/>
      <c r="K54" s="16" t="s">
        <v>117</v>
      </c>
      <c r="L54" s="16" t="s">
        <v>142</v>
      </c>
      <c r="M54" s="16" t="s">
        <v>143</v>
      </c>
    </row>
    <row r="55" spans="1:13" s="42" customFormat="1" ht="45.75" thickBot="1">
      <c r="A55" s="6">
        <v>53</v>
      </c>
      <c r="B55" s="6" t="s">
        <v>87</v>
      </c>
      <c r="C55" s="30" t="s">
        <v>144</v>
      </c>
      <c r="D55" s="31" t="s">
        <v>145</v>
      </c>
      <c r="E55" s="13" t="s">
        <v>555</v>
      </c>
      <c r="F55" s="13" t="s">
        <v>146</v>
      </c>
      <c r="G55" s="17"/>
      <c r="H55" s="32" t="s">
        <v>548</v>
      </c>
      <c r="I55" s="16" t="s">
        <v>99</v>
      </c>
      <c r="J55" s="16" t="s">
        <v>100</v>
      </c>
      <c r="K55" s="16" t="s">
        <v>101</v>
      </c>
      <c r="L55" s="16" t="s">
        <v>147</v>
      </c>
      <c r="M55" s="16" t="s">
        <v>103</v>
      </c>
    </row>
    <row r="56" spans="1:13" s="42" customFormat="1" ht="45.75" thickBot="1">
      <c r="A56" s="6">
        <v>54</v>
      </c>
      <c r="B56" s="6" t="s">
        <v>87</v>
      </c>
      <c r="C56" s="30" t="s">
        <v>148</v>
      </c>
      <c r="D56" s="31" t="s">
        <v>149</v>
      </c>
      <c r="E56" s="13" t="s">
        <v>555</v>
      </c>
      <c r="F56" s="13" t="s">
        <v>150</v>
      </c>
      <c r="G56" s="17"/>
      <c r="H56" s="32" t="s">
        <v>548</v>
      </c>
      <c r="I56" s="16" t="s">
        <v>99</v>
      </c>
      <c r="J56" s="16" t="s">
        <v>100</v>
      </c>
      <c r="K56" s="16" t="s">
        <v>151</v>
      </c>
      <c r="L56" s="16" t="s">
        <v>152</v>
      </c>
      <c r="M56" s="16" t="s">
        <v>152</v>
      </c>
    </row>
    <row r="57" spans="1:13" s="42" customFormat="1" ht="45.75" thickBot="1">
      <c r="A57" s="6">
        <v>55</v>
      </c>
      <c r="B57" s="6" t="s">
        <v>87</v>
      </c>
      <c r="C57" s="30" t="s">
        <v>153</v>
      </c>
      <c r="D57" s="31" t="s">
        <v>154</v>
      </c>
      <c r="E57" s="13" t="s">
        <v>555</v>
      </c>
      <c r="F57" s="13" t="s">
        <v>155</v>
      </c>
      <c r="G57" s="17"/>
      <c r="H57" s="32" t="s">
        <v>548</v>
      </c>
      <c r="I57" s="16" t="s">
        <v>99</v>
      </c>
      <c r="J57" s="16" t="s">
        <v>100</v>
      </c>
      <c r="K57" s="16" t="s">
        <v>151</v>
      </c>
      <c r="L57" s="16" t="s">
        <v>152</v>
      </c>
      <c r="M57" s="16" t="s">
        <v>152</v>
      </c>
    </row>
    <row r="58" spans="1:13" s="42" customFormat="1" ht="30.75" thickBot="1">
      <c r="A58" s="6">
        <v>56</v>
      </c>
      <c r="B58" s="6" t="s">
        <v>87</v>
      </c>
      <c r="C58" s="30" t="s">
        <v>156</v>
      </c>
      <c r="D58" s="31" t="s">
        <v>157</v>
      </c>
      <c r="E58" s="13" t="s">
        <v>451</v>
      </c>
      <c r="F58" s="13" t="s">
        <v>158</v>
      </c>
      <c r="G58" s="17"/>
      <c r="H58" s="32" t="s">
        <v>159</v>
      </c>
      <c r="I58" s="16" t="s">
        <v>99</v>
      </c>
      <c r="J58" s="16"/>
      <c r="K58" s="16" t="s">
        <v>101</v>
      </c>
      <c r="L58" s="16" t="s">
        <v>147</v>
      </c>
      <c r="M58" s="16" t="s">
        <v>103</v>
      </c>
    </row>
    <row r="59" spans="1:13" s="42" customFormat="1" ht="30.75" thickBot="1">
      <c r="A59" s="6">
        <v>57</v>
      </c>
      <c r="B59" s="6" t="s">
        <v>87</v>
      </c>
      <c r="C59" s="30" t="s">
        <v>160</v>
      </c>
      <c r="D59" s="31" t="s">
        <v>161</v>
      </c>
      <c r="E59" s="13" t="s">
        <v>452</v>
      </c>
      <c r="F59" s="13" t="s">
        <v>162</v>
      </c>
      <c r="G59" s="17"/>
      <c r="H59" s="32" t="s">
        <v>163</v>
      </c>
      <c r="I59" s="16" t="s">
        <v>164</v>
      </c>
      <c r="J59" s="16" t="s">
        <v>165</v>
      </c>
      <c r="K59" s="16" t="s">
        <v>93</v>
      </c>
      <c r="L59" s="16" t="s">
        <v>94</v>
      </c>
      <c r="M59" s="16" t="s">
        <v>103</v>
      </c>
    </row>
    <row r="60" spans="1:13" s="42" customFormat="1" ht="30.75" thickBot="1">
      <c r="A60" s="6">
        <v>58</v>
      </c>
      <c r="B60" s="6" t="s">
        <v>87</v>
      </c>
      <c r="C60" s="30" t="s">
        <v>166</v>
      </c>
      <c r="D60" s="31" t="s">
        <v>167</v>
      </c>
      <c r="E60" s="13" t="s">
        <v>452</v>
      </c>
      <c r="F60" s="13" t="s">
        <v>168</v>
      </c>
      <c r="G60" s="17"/>
      <c r="H60" s="32" t="s">
        <v>163</v>
      </c>
      <c r="I60" s="16" t="s">
        <v>164</v>
      </c>
      <c r="J60" s="16"/>
      <c r="K60" s="16" t="s">
        <v>93</v>
      </c>
      <c r="L60" s="16" t="s">
        <v>152</v>
      </c>
      <c r="M60" s="16" t="s">
        <v>152</v>
      </c>
    </row>
    <row r="61" spans="1:13" s="42" customFormat="1" ht="30.75" thickBot="1">
      <c r="A61" s="6">
        <v>59</v>
      </c>
      <c r="B61" s="6" t="s">
        <v>87</v>
      </c>
      <c r="C61" s="30" t="s">
        <v>169</v>
      </c>
      <c r="D61" s="31" t="s">
        <v>170</v>
      </c>
      <c r="E61" s="13" t="s">
        <v>453</v>
      </c>
      <c r="F61" s="13" t="s">
        <v>171</v>
      </c>
      <c r="G61" s="17"/>
      <c r="H61" s="32" t="s">
        <v>548</v>
      </c>
      <c r="I61" s="16" t="s">
        <v>164</v>
      </c>
      <c r="J61" s="16" t="s">
        <v>556</v>
      </c>
      <c r="K61" s="16" t="s">
        <v>123</v>
      </c>
      <c r="L61" s="16" t="s">
        <v>103</v>
      </c>
      <c r="M61" s="16" t="s">
        <v>94</v>
      </c>
    </row>
    <row r="62" spans="1:13" s="42" customFormat="1" ht="15.75" thickBot="1">
      <c r="A62" s="6">
        <v>60</v>
      </c>
      <c r="B62" s="6" t="s">
        <v>87</v>
      </c>
      <c r="C62" s="30" t="s">
        <v>172</v>
      </c>
      <c r="D62" s="31" t="s">
        <v>173</v>
      </c>
      <c r="E62" s="13" t="s">
        <v>454</v>
      </c>
      <c r="F62" s="13" t="s">
        <v>174</v>
      </c>
      <c r="G62" s="17"/>
      <c r="H62" s="32" t="s">
        <v>175</v>
      </c>
      <c r="I62" s="16" t="s">
        <v>164</v>
      </c>
      <c r="J62" s="16" t="s">
        <v>176</v>
      </c>
      <c r="K62" s="16" t="s">
        <v>151</v>
      </c>
      <c r="L62" s="16" t="s">
        <v>103</v>
      </c>
      <c r="M62" s="16" t="s">
        <v>108</v>
      </c>
    </row>
    <row r="63" spans="1:13" s="42" customFormat="1" ht="45.75" thickBot="1">
      <c r="A63" s="6">
        <v>61</v>
      </c>
      <c r="B63" s="6" t="s">
        <v>87</v>
      </c>
      <c r="C63" s="30" t="s">
        <v>177</v>
      </c>
      <c r="D63" s="31" t="s">
        <v>178</v>
      </c>
      <c r="E63" s="13" t="s">
        <v>455</v>
      </c>
      <c r="F63" s="13" t="s">
        <v>179</v>
      </c>
      <c r="G63" s="17"/>
      <c r="H63" s="32" t="s">
        <v>180</v>
      </c>
      <c r="I63" s="16" t="s">
        <v>164</v>
      </c>
      <c r="J63" s="16" t="s">
        <v>181</v>
      </c>
      <c r="K63" s="16" t="s">
        <v>123</v>
      </c>
      <c r="L63" s="16" t="s">
        <v>108</v>
      </c>
      <c r="M63" s="16" t="s">
        <v>129</v>
      </c>
    </row>
    <row r="64" spans="1:13" s="42" customFormat="1" ht="60.75" thickBot="1">
      <c r="A64" s="6">
        <v>62</v>
      </c>
      <c r="B64" s="6" t="s">
        <v>87</v>
      </c>
      <c r="C64" s="30" t="s">
        <v>182</v>
      </c>
      <c r="D64" s="31" t="s">
        <v>183</v>
      </c>
      <c r="E64" s="13" t="s">
        <v>557</v>
      </c>
      <c r="F64" s="13" t="s">
        <v>184</v>
      </c>
      <c r="G64" s="17"/>
      <c r="H64" s="32" t="s">
        <v>185</v>
      </c>
      <c r="I64" s="16" t="s">
        <v>164</v>
      </c>
      <c r="J64" s="16" t="s">
        <v>186</v>
      </c>
      <c r="K64" s="16" t="s">
        <v>93</v>
      </c>
      <c r="L64" s="16" t="s">
        <v>102</v>
      </c>
      <c r="M64" s="16" t="s">
        <v>103</v>
      </c>
    </row>
    <row r="65" spans="1:13" s="42" customFormat="1" ht="45.75" thickBot="1">
      <c r="A65" s="6">
        <v>63</v>
      </c>
      <c r="B65" s="6" t="s">
        <v>87</v>
      </c>
      <c r="C65" s="30" t="s">
        <v>187</v>
      </c>
      <c r="D65" s="31" t="s">
        <v>188</v>
      </c>
      <c r="E65" s="13" t="s">
        <v>456</v>
      </c>
      <c r="F65" s="13" t="s">
        <v>189</v>
      </c>
      <c r="G65" s="17"/>
      <c r="H65" s="32" t="s">
        <v>190</v>
      </c>
      <c r="I65" s="16" t="s">
        <v>164</v>
      </c>
      <c r="J65" s="16" t="s">
        <v>191</v>
      </c>
      <c r="K65" s="16" t="s">
        <v>151</v>
      </c>
      <c r="L65" s="16"/>
      <c r="M65" s="16"/>
    </row>
    <row r="66" spans="1:13" s="42" customFormat="1" ht="45.75" thickBot="1">
      <c r="A66" s="6">
        <v>64</v>
      </c>
      <c r="B66" s="6" t="s">
        <v>87</v>
      </c>
      <c r="C66" s="30" t="s">
        <v>192</v>
      </c>
      <c r="D66" s="31" t="s">
        <v>193</v>
      </c>
      <c r="E66" s="13" t="s">
        <v>456</v>
      </c>
      <c r="F66" s="13" t="s">
        <v>194</v>
      </c>
      <c r="G66" s="17"/>
      <c r="H66" s="32" t="s">
        <v>190</v>
      </c>
      <c r="I66" s="16" t="s">
        <v>164</v>
      </c>
      <c r="J66" s="16" t="s">
        <v>191</v>
      </c>
      <c r="K66" s="16" t="s">
        <v>151</v>
      </c>
      <c r="L66" s="16" t="s">
        <v>195</v>
      </c>
      <c r="M66" s="16" t="s">
        <v>102</v>
      </c>
    </row>
    <row r="67" spans="1:13" s="42" customFormat="1" ht="30.75" thickBot="1">
      <c r="A67" s="6">
        <v>65</v>
      </c>
      <c r="B67" s="6" t="s">
        <v>87</v>
      </c>
      <c r="C67" s="30" t="s">
        <v>196</v>
      </c>
      <c r="D67" s="31" t="s">
        <v>197</v>
      </c>
      <c r="E67" s="13" t="s">
        <v>457</v>
      </c>
      <c r="F67" s="13" t="s">
        <v>198</v>
      </c>
      <c r="G67" s="17"/>
      <c r="H67" s="32" t="s">
        <v>199</v>
      </c>
      <c r="I67" s="16" t="s">
        <v>200</v>
      </c>
      <c r="J67" s="16" t="s">
        <v>201</v>
      </c>
      <c r="K67" s="16" t="s">
        <v>93</v>
      </c>
      <c r="L67" s="16" t="s">
        <v>152</v>
      </c>
      <c r="M67" s="16" t="s">
        <v>152</v>
      </c>
    </row>
    <row r="68" spans="1:13" s="42" customFormat="1" ht="30.75" thickBot="1">
      <c r="A68" s="6">
        <v>66</v>
      </c>
      <c r="B68" s="6" t="s">
        <v>87</v>
      </c>
      <c r="C68" s="30" t="s">
        <v>202</v>
      </c>
      <c r="D68" s="31" t="s">
        <v>203</v>
      </c>
      <c r="E68" s="13" t="s">
        <v>457</v>
      </c>
      <c r="F68" s="13" t="s">
        <v>204</v>
      </c>
      <c r="G68" s="17"/>
      <c r="H68" s="32" t="s">
        <v>199</v>
      </c>
      <c r="I68" s="16" t="s">
        <v>200</v>
      </c>
      <c r="J68" s="16" t="s">
        <v>201</v>
      </c>
      <c r="K68" s="16" t="s">
        <v>101</v>
      </c>
      <c r="L68" s="16"/>
      <c r="M68" s="16"/>
    </row>
    <row r="69" spans="1:13" s="42" customFormat="1" ht="30.75" thickBot="1">
      <c r="A69" s="6">
        <v>67</v>
      </c>
      <c r="B69" s="6" t="s">
        <v>87</v>
      </c>
      <c r="C69" s="30" t="s">
        <v>205</v>
      </c>
      <c r="D69" s="31" t="s">
        <v>206</v>
      </c>
      <c r="E69" s="13" t="s">
        <v>458</v>
      </c>
      <c r="F69" s="13" t="s">
        <v>207</v>
      </c>
      <c r="G69" s="17"/>
      <c r="H69" s="32" t="s">
        <v>208</v>
      </c>
      <c r="I69" s="16" t="s">
        <v>200</v>
      </c>
      <c r="J69" s="16" t="s">
        <v>209</v>
      </c>
      <c r="K69" s="16" t="s">
        <v>137</v>
      </c>
      <c r="L69" s="16" t="s">
        <v>152</v>
      </c>
      <c r="M69" s="16" t="s">
        <v>152</v>
      </c>
    </row>
    <row r="70" spans="1:13" s="42" customFormat="1" ht="30.75" thickBot="1">
      <c r="A70" s="6">
        <v>68</v>
      </c>
      <c r="B70" s="6" t="s">
        <v>87</v>
      </c>
      <c r="C70" s="30" t="s">
        <v>210</v>
      </c>
      <c r="D70" s="31" t="s">
        <v>211</v>
      </c>
      <c r="E70" s="13" t="s">
        <v>458</v>
      </c>
      <c r="F70" s="13" t="s">
        <v>212</v>
      </c>
      <c r="G70" s="17"/>
      <c r="H70" s="32" t="s">
        <v>208</v>
      </c>
      <c r="I70" s="16" t="s">
        <v>200</v>
      </c>
      <c r="J70" s="16" t="s">
        <v>209</v>
      </c>
      <c r="K70" s="16" t="s">
        <v>101</v>
      </c>
      <c r="L70" s="16"/>
      <c r="M70" s="16"/>
    </row>
    <row r="71" spans="1:13" s="42" customFormat="1" ht="45.75" thickBot="1">
      <c r="A71" s="6">
        <v>69</v>
      </c>
      <c r="B71" s="6" t="s">
        <v>87</v>
      </c>
      <c r="C71" s="30" t="s">
        <v>213</v>
      </c>
      <c r="D71" s="31" t="s">
        <v>214</v>
      </c>
      <c r="E71" s="13" t="s">
        <v>459</v>
      </c>
      <c r="F71" s="13" t="s">
        <v>215</v>
      </c>
      <c r="G71" s="17"/>
      <c r="H71" s="32" t="s">
        <v>216</v>
      </c>
      <c r="I71" s="16" t="s">
        <v>200</v>
      </c>
      <c r="J71" s="16" t="s">
        <v>217</v>
      </c>
      <c r="K71" s="16" t="s">
        <v>93</v>
      </c>
      <c r="L71" s="16" t="s">
        <v>152</v>
      </c>
      <c r="M71" s="16" t="s">
        <v>152</v>
      </c>
    </row>
    <row r="72" spans="1:13" s="42" customFormat="1" ht="45.75" thickBot="1">
      <c r="A72" s="6">
        <v>70</v>
      </c>
      <c r="B72" s="6" t="s">
        <v>87</v>
      </c>
      <c r="C72" s="30" t="s">
        <v>218</v>
      </c>
      <c r="D72" s="31" t="s">
        <v>219</v>
      </c>
      <c r="E72" s="13" t="s">
        <v>459</v>
      </c>
      <c r="F72" s="13" t="s">
        <v>220</v>
      </c>
      <c r="G72" s="17"/>
      <c r="H72" s="32" t="s">
        <v>216</v>
      </c>
      <c r="I72" s="16" t="s">
        <v>200</v>
      </c>
      <c r="J72" s="16" t="s">
        <v>217</v>
      </c>
      <c r="K72" s="16" t="s">
        <v>128</v>
      </c>
      <c r="L72" s="16" t="s">
        <v>152</v>
      </c>
      <c r="M72" s="16" t="s">
        <v>152</v>
      </c>
    </row>
    <row r="73" spans="1:13" s="42" customFormat="1" ht="45.75" thickBot="1">
      <c r="A73" s="6">
        <v>71</v>
      </c>
      <c r="B73" s="6" t="s">
        <v>87</v>
      </c>
      <c r="C73" s="30" t="s">
        <v>221</v>
      </c>
      <c r="D73" s="31" t="s">
        <v>222</v>
      </c>
      <c r="E73" s="13" t="s">
        <v>459</v>
      </c>
      <c r="F73" s="13" t="s">
        <v>223</v>
      </c>
      <c r="G73" s="17"/>
      <c r="H73" s="32" t="s">
        <v>216</v>
      </c>
      <c r="I73" s="16" t="s">
        <v>200</v>
      </c>
      <c r="J73" s="16" t="s">
        <v>224</v>
      </c>
      <c r="K73" s="16" t="s">
        <v>128</v>
      </c>
      <c r="L73" s="16" t="s">
        <v>152</v>
      </c>
      <c r="M73" s="16" t="s">
        <v>152</v>
      </c>
    </row>
    <row r="74" spans="1:13" s="42" customFormat="1" ht="45.75" thickBot="1">
      <c r="A74" s="6">
        <v>72</v>
      </c>
      <c r="B74" s="6" t="s">
        <v>87</v>
      </c>
      <c r="C74" s="30" t="s">
        <v>225</v>
      </c>
      <c r="D74" s="31" t="s">
        <v>226</v>
      </c>
      <c r="E74" s="13" t="s">
        <v>459</v>
      </c>
      <c r="F74" s="13" t="s">
        <v>558</v>
      </c>
      <c r="G74" s="17"/>
      <c r="H74" s="32" t="s">
        <v>216</v>
      </c>
      <c r="I74" s="16" t="s">
        <v>200</v>
      </c>
      <c r="J74" s="16" t="s">
        <v>227</v>
      </c>
      <c r="K74" s="16" t="s">
        <v>123</v>
      </c>
      <c r="L74" s="16" t="s">
        <v>152</v>
      </c>
      <c r="M74" s="16" t="s">
        <v>152</v>
      </c>
    </row>
    <row r="75" spans="1:13" s="42" customFormat="1" ht="30.75" thickBot="1">
      <c r="A75" s="6">
        <v>73</v>
      </c>
      <c r="B75" s="6" t="s">
        <v>87</v>
      </c>
      <c r="C75" s="30" t="s">
        <v>228</v>
      </c>
      <c r="D75" s="31" t="s">
        <v>229</v>
      </c>
      <c r="E75" s="13" t="s">
        <v>460</v>
      </c>
      <c r="F75" s="13" t="s">
        <v>230</v>
      </c>
      <c r="G75" s="17"/>
      <c r="H75" s="32" t="s">
        <v>548</v>
      </c>
      <c r="I75" s="16" t="s">
        <v>200</v>
      </c>
      <c r="J75" s="16" t="s">
        <v>227</v>
      </c>
      <c r="K75" s="16" t="s">
        <v>123</v>
      </c>
      <c r="L75" s="16" t="s">
        <v>108</v>
      </c>
      <c r="M75" s="16" t="s">
        <v>102</v>
      </c>
    </row>
    <row r="76" spans="1:13" s="42" customFormat="1" ht="30.75" thickBot="1">
      <c r="A76" s="6">
        <v>74</v>
      </c>
      <c r="B76" s="6" t="s">
        <v>87</v>
      </c>
      <c r="C76" s="30" t="s">
        <v>231</v>
      </c>
      <c r="D76" s="31" t="s">
        <v>232</v>
      </c>
      <c r="E76" s="13" t="s">
        <v>460</v>
      </c>
      <c r="F76" s="13" t="s">
        <v>233</v>
      </c>
      <c r="G76" s="17"/>
      <c r="H76" s="32" t="s">
        <v>548</v>
      </c>
      <c r="I76" s="16" t="s">
        <v>200</v>
      </c>
      <c r="J76" s="16" t="s">
        <v>227</v>
      </c>
      <c r="K76" s="16" t="s">
        <v>123</v>
      </c>
      <c r="L76" s="16" t="s">
        <v>152</v>
      </c>
      <c r="M76" s="16" t="s">
        <v>152</v>
      </c>
    </row>
    <row r="77" spans="1:13" s="42" customFormat="1" ht="15.75" thickBot="1">
      <c r="A77" s="6">
        <v>75</v>
      </c>
      <c r="B77" s="6" t="s">
        <v>87</v>
      </c>
      <c r="C77" s="30" t="s">
        <v>234</v>
      </c>
      <c r="D77" s="31" t="s">
        <v>235</v>
      </c>
      <c r="E77" s="13" t="s">
        <v>461</v>
      </c>
      <c r="F77" s="13" t="s">
        <v>236</v>
      </c>
      <c r="G77" s="17"/>
      <c r="H77" s="32" t="s">
        <v>548</v>
      </c>
      <c r="I77" s="16" t="s">
        <v>200</v>
      </c>
      <c r="J77" s="16" t="s">
        <v>224</v>
      </c>
      <c r="K77" s="16" t="s">
        <v>137</v>
      </c>
      <c r="L77" s="16" t="s">
        <v>237</v>
      </c>
      <c r="M77" s="16" t="s">
        <v>102</v>
      </c>
    </row>
    <row r="78" spans="1:13" s="42" customFormat="1" ht="15.75" thickBot="1">
      <c r="A78" s="6">
        <v>76</v>
      </c>
      <c r="B78" s="6" t="s">
        <v>87</v>
      </c>
      <c r="C78" s="30" t="s">
        <v>238</v>
      </c>
      <c r="D78" s="31" t="s">
        <v>239</v>
      </c>
      <c r="E78" s="13" t="s">
        <v>461</v>
      </c>
      <c r="F78" s="13" t="s">
        <v>240</v>
      </c>
      <c r="G78" s="17"/>
      <c r="H78" s="32" t="s">
        <v>548</v>
      </c>
      <c r="I78" s="16" t="s">
        <v>200</v>
      </c>
      <c r="J78" s="16" t="s">
        <v>224</v>
      </c>
      <c r="K78" s="16" t="s">
        <v>137</v>
      </c>
      <c r="L78" s="16" t="s">
        <v>152</v>
      </c>
      <c r="M78" s="16" t="s">
        <v>152</v>
      </c>
    </row>
    <row r="79" spans="1:13" s="42" customFormat="1" ht="15.75" thickBot="1">
      <c r="A79" s="6">
        <v>77</v>
      </c>
      <c r="B79" s="6" t="s">
        <v>87</v>
      </c>
      <c r="C79" s="30" t="s">
        <v>241</v>
      </c>
      <c r="D79" s="31" t="s">
        <v>242</v>
      </c>
      <c r="E79" s="13" t="s">
        <v>462</v>
      </c>
      <c r="F79" s="13" t="s">
        <v>243</v>
      </c>
      <c r="G79" s="17"/>
      <c r="H79" s="32" t="s">
        <v>548</v>
      </c>
      <c r="I79" s="16" t="s">
        <v>244</v>
      </c>
      <c r="J79" s="16" t="s">
        <v>245</v>
      </c>
      <c r="K79" s="16" t="s">
        <v>123</v>
      </c>
      <c r="L79" s="16" t="s">
        <v>152</v>
      </c>
      <c r="M79" s="16" t="s">
        <v>152</v>
      </c>
    </row>
    <row r="80" spans="1:13" s="42" customFormat="1" ht="45.75" thickBot="1">
      <c r="A80" s="6">
        <v>78</v>
      </c>
      <c r="B80" s="6" t="s">
        <v>87</v>
      </c>
      <c r="C80" s="30" t="s">
        <v>246</v>
      </c>
      <c r="D80" s="31" t="s">
        <v>247</v>
      </c>
      <c r="E80" s="13" t="s">
        <v>463</v>
      </c>
      <c r="F80" s="13" t="s">
        <v>559</v>
      </c>
      <c r="G80" s="17"/>
      <c r="H80" s="32" t="s">
        <v>248</v>
      </c>
      <c r="I80" s="16" t="s">
        <v>164</v>
      </c>
      <c r="J80" s="16" t="s">
        <v>249</v>
      </c>
      <c r="K80" s="16" t="e">
        <v>#N/A</v>
      </c>
      <c r="L80" s="16" t="s">
        <v>152</v>
      </c>
      <c r="M80" s="16" t="s">
        <v>152</v>
      </c>
    </row>
    <row r="81" spans="1:13" s="42" customFormat="1" ht="30.75" thickBot="1">
      <c r="A81" s="6">
        <v>79</v>
      </c>
      <c r="B81" s="6" t="s">
        <v>87</v>
      </c>
      <c r="C81" s="30" t="s">
        <v>250</v>
      </c>
      <c r="D81" s="31" t="s">
        <v>251</v>
      </c>
      <c r="E81" s="13" t="s">
        <v>464</v>
      </c>
      <c r="F81" s="13" t="s">
        <v>252</v>
      </c>
      <c r="G81" s="17"/>
      <c r="H81" s="13" t="s">
        <v>560</v>
      </c>
      <c r="I81" s="16"/>
      <c r="J81" s="16"/>
      <c r="K81" s="16"/>
      <c r="L81" s="16" t="s">
        <v>152</v>
      </c>
      <c r="M81" s="16" t="s">
        <v>152</v>
      </c>
    </row>
    <row r="82" spans="1:13" s="42" customFormat="1" ht="15.75" thickBot="1">
      <c r="A82" s="6">
        <v>80</v>
      </c>
      <c r="B82" s="6" t="s">
        <v>87</v>
      </c>
      <c r="C82" s="30" t="s">
        <v>253</v>
      </c>
      <c r="D82" s="31" t="s">
        <v>251</v>
      </c>
      <c r="E82" s="13" t="s">
        <v>442</v>
      </c>
      <c r="F82" s="13" t="s">
        <v>254</v>
      </c>
      <c r="G82" s="17"/>
      <c r="H82" s="32" t="s">
        <v>561</v>
      </c>
      <c r="I82" s="16"/>
      <c r="J82" s="16"/>
      <c r="K82" s="16"/>
      <c r="L82" s="16" t="s">
        <v>152</v>
      </c>
      <c r="M82" s="16" t="s">
        <v>152</v>
      </c>
    </row>
    <row r="83" spans="1:13" s="42" customFormat="1" ht="15.75" thickBot="1">
      <c r="A83" s="6">
        <v>81</v>
      </c>
      <c r="B83" s="6" t="s">
        <v>87</v>
      </c>
      <c r="C83" s="30" t="s">
        <v>255</v>
      </c>
      <c r="D83" s="31" t="s">
        <v>256</v>
      </c>
      <c r="E83" s="13" t="s">
        <v>442</v>
      </c>
      <c r="F83" s="13" t="s">
        <v>257</v>
      </c>
      <c r="G83" s="17"/>
      <c r="H83" s="32" t="s">
        <v>562</v>
      </c>
      <c r="I83" s="16"/>
      <c r="J83" s="16"/>
      <c r="K83" s="16" t="e">
        <v>#N/A</v>
      </c>
      <c r="L83" s="16" t="s">
        <v>152</v>
      </c>
      <c r="M83" s="16" t="s">
        <v>152</v>
      </c>
    </row>
    <row r="84" spans="1:13" s="42" customFormat="1" ht="15.75" thickBot="1">
      <c r="A84" s="6">
        <v>82</v>
      </c>
      <c r="B84" s="6" t="s">
        <v>87</v>
      </c>
      <c r="C84" s="30" t="s">
        <v>258</v>
      </c>
      <c r="D84" s="31" t="s">
        <v>256</v>
      </c>
      <c r="E84" s="13" t="s">
        <v>442</v>
      </c>
      <c r="F84" s="13" t="s">
        <v>259</v>
      </c>
      <c r="G84" s="17"/>
      <c r="H84" s="32" t="s">
        <v>562</v>
      </c>
      <c r="I84" s="16"/>
      <c r="J84" s="16"/>
      <c r="K84" s="16" t="e">
        <v>#N/A</v>
      </c>
      <c r="L84" s="16" t="s">
        <v>152</v>
      </c>
      <c r="M84" s="16" t="s">
        <v>152</v>
      </c>
    </row>
    <row r="85" spans="1:13" s="42" customFormat="1" ht="15.75" thickBot="1">
      <c r="A85" s="6">
        <v>83</v>
      </c>
      <c r="B85" s="6" t="s">
        <v>87</v>
      </c>
      <c r="C85" s="30" t="s">
        <v>260</v>
      </c>
      <c r="D85" s="31" t="s">
        <v>256</v>
      </c>
      <c r="E85" s="13" t="s">
        <v>442</v>
      </c>
      <c r="F85" s="13" t="s">
        <v>257</v>
      </c>
      <c r="G85" s="17"/>
      <c r="H85" s="32" t="s">
        <v>561</v>
      </c>
      <c r="I85" s="16"/>
      <c r="J85" s="16"/>
      <c r="K85" s="16" t="e">
        <v>#N/A</v>
      </c>
      <c r="L85" s="16" t="s">
        <v>152</v>
      </c>
      <c r="M85" s="16" t="s">
        <v>152</v>
      </c>
    </row>
    <row r="86" spans="1:13" s="42" customFormat="1" ht="15.75" thickBot="1">
      <c r="A86" s="6">
        <v>84</v>
      </c>
      <c r="B86" s="6" t="s">
        <v>87</v>
      </c>
      <c r="C86" s="30" t="s">
        <v>261</v>
      </c>
      <c r="D86" s="31" t="s">
        <v>262</v>
      </c>
      <c r="E86" s="13" t="s">
        <v>442</v>
      </c>
      <c r="F86" s="13" t="s">
        <v>263</v>
      </c>
      <c r="G86" s="17"/>
      <c r="H86" s="32" t="s">
        <v>561</v>
      </c>
      <c r="I86" s="16"/>
      <c r="J86" s="16"/>
      <c r="K86" s="16" t="e">
        <v>#N/A</v>
      </c>
      <c r="L86" s="16" t="s">
        <v>152</v>
      </c>
      <c r="M86" s="16" t="s">
        <v>152</v>
      </c>
    </row>
    <row r="87" spans="1:13" s="42" customFormat="1" ht="15.75" thickBot="1">
      <c r="A87" s="6">
        <v>85</v>
      </c>
      <c r="B87" s="6" t="s">
        <v>87</v>
      </c>
      <c r="C87" s="30" t="s">
        <v>264</v>
      </c>
      <c r="D87" s="31" t="s">
        <v>262</v>
      </c>
      <c r="E87" s="13" t="s">
        <v>442</v>
      </c>
      <c r="F87" s="13" t="s">
        <v>265</v>
      </c>
      <c r="G87" s="17"/>
      <c r="H87" s="32" t="s">
        <v>561</v>
      </c>
      <c r="I87" s="16"/>
      <c r="J87" s="16"/>
      <c r="K87" s="16" t="e">
        <v>#N/A</v>
      </c>
      <c r="L87" s="16" t="s">
        <v>152</v>
      </c>
      <c r="M87" s="16" t="s">
        <v>152</v>
      </c>
    </row>
    <row r="88" spans="1:13" s="42" customFormat="1" ht="15.75" thickBot="1">
      <c r="A88" s="6">
        <v>86</v>
      </c>
      <c r="B88" s="6" t="s">
        <v>87</v>
      </c>
      <c r="C88" s="30" t="s">
        <v>266</v>
      </c>
      <c r="D88" s="31" t="s">
        <v>262</v>
      </c>
      <c r="E88" s="13" t="s">
        <v>442</v>
      </c>
      <c r="F88" s="13" t="s">
        <v>204</v>
      </c>
      <c r="G88" s="17"/>
      <c r="H88" s="32" t="s">
        <v>563</v>
      </c>
      <c r="I88" s="16"/>
      <c r="J88" s="16"/>
      <c r="K88" s="16" t="e">
        <v>#N/A</v>
      </c>
      <c r="L88" s="16" t="s">
        <v>152</v>
      </c>
      <c r="M88" s="16" t="s">
        <v>152</v>
      </c>
    </row>
    <row r="89" spans="1:13" s="42" customFormat="1" ht="15.75" thickBot="1">
      <c r="A89" s="6">
        <v>87</v>
      </c>
      <c r="B89" s="6" t="s">
        <v>87</v>
      </c>
      <c r="C89" s="30" t="s">
        <v>267</v>
      </c>
      <c r="D89" s="31" t="s">
        <v>268</v>
      </c>
      <c r="E89" s="13" t="s">
        <v>442</v>
      </c>
      <c r="F89" s="13" t="s">
        <v>269</v>
      </c>
      <c r="G89" s="17"/>
      <c r="H89" s="32" t="s">
        <v>270</v>
      </c>
      <c r="I89" s="16"/>
      <c r="J89" s="16"/>
      <c r="K89" s="16" t="e">
        <v>#N/A</v>
      </c>
      <c r="L89" s="16" t="s">
        <v>152</v>
      </c>
      <c r="M89" s="16" t="s">
        <v>152</v>
      </c>
    </row>
    <row r="90" spans="1:13" s="42" customFormat="1" ht="15.75" thickBot="1">
      <c r="A90" s="6">
        <v>88</v>
      </c>
      <c r="B90" s="6" t="s">
        <v>87</v>
      </c>
      <c r="C90" s="30" t="s">
        <v>271</v>
      </c>
      <c r="D90" s="31" t="s">
        <v>272</v>
      </c>
      <c r="E90" s="13" t="s">
        <v>442</v>
      </c>
      <c r="F90" s="13" t="s">
        <v>273</v>
      </c>
      <c r="G90" s="17"/>
      <c r="H90" s="32" t="s">
        <v>564</v>
      </c>
      <c r="I90" s="16"/>
      <c r="J90" s="16"/>
      <c r="K90" s="16" t="e">
        <v>#N/A</v>
      </c>
      <c r="L90" s="16" t="s">
        <v>152</v>
      </c>
      <c r="M90" s="16" t="s">
        <v>152</v>
      </c>
    </row>
    <row r="91" spans="1:13" s="42" customFormat="1" ht="15.75" thickBot="1">
      <c r="A91" s="6">
        <v>89</v>
      </c>
      <c r="B91" s="6" t="s">
        <v>87</v>
      </c>
      <c r="C91" s="30" t="s">
        <v>274</v>
      </c>
      <c r="D91" s="31" t="s">
        <v>275</v>
      </c>
      <c r="E91" s="13" t="s">
        <v>442</v>
      </c>
      <c r="F91" s="13" t="s">
        <v>276</v>
      </c>
      <c r="G91" s="17"/>
      <c r="H91" s="32" t="s">
        <v>563</v>
      </c>
      <c r="I91" s="16"/>
      <c r="J91" s="16"/>
      <c r="K91" s="16" t="e">
        <v>#N/A</v>
      </c>
      <c r="L91" s="16" t="s">
        <v>152</v>
      </c>
      <c r="M91" s="16" t="s">
        <v>152</v>
      </c>
    </row>
    <row r="92" spans="1:13" s="42" customFormat="1" ht="15.75" thickBot="1">
      <c r="A92" s="6">
        <v>90</v>
      </c>
      <c r="B92" s="6" t="s">
        <v>87</v>
      </c>
      <c r="C92" s="30" t="s">
        <v>277</v>
      </c>
      <c r="D92" s="31" t="s">
        <v>275</v>
      </c>
      <c r="E92" s="13" t="s">
        <v>442</v>
      </c>
      <c r="F92" s="13" t="s">
        <v>278</v>
      </c>
      <c r="G92" s="17"/>
      <c r="H92" s="32" t="s">
        <v>563</v>
      </c>
      <c r="I92" s="16"/>
      <c r="J92" s="16"/>
      <c r="K92" s="16" t="e">
        <v>#N/A</v>
      </c>
      <c r="L92" s="16" t="s">
        <v>152</v>
      </c>
      <c r="M92" s="16" t="s">
        <v>152</v>
      </c>
    </row>
    <row r="93" spans="1:13" s="42" customFormat="1" ht="15.75" thickBot="1">
      <c r="A93" s="6">
        <v>91</v>
      </c>
      <c r="B93" s="6" t="s">
        <v>87</v>
      </c>
      <c r="C93" s="30" t="s">
        <v>279</v>
      </c>
      <c r="D93" s="31" t="s">
        <v>280</v>
      </c>
      <c r="E93" s="13" t="s">
        <v>442</v>
      </c>
      <c r="F93" s="13" t="s">
        <v>281</v>
      </c>
      <c r="G93" s="17"/>
      <c r="H93" s="32" t="s">
        <v>270</v>
      </c>
      <c r="I93" s="16"/>
      <c r="J93" s="16"/>
      <c r="K93" s="16" t="e">
        <v>#N/A</v>
      </c>
      <c r="L93" s="16" t="s">
        <v>152</v>
      </c>
      <c r="M93" s="16" t="s">
        <v>152</v>
      </c>
    </row>
    <row r="94" spans="1:13" s="42" customFormat="1" ht="15.75" thickBot="1">
      <c r="A94" s="6">
        <v>92</v>
      </c>
      <c r="B94" s="6" t="s">
        <v>87</v>
      </c>
      <c r="C94" s="30" t="s">
        <v>282</v>
      </c>
      <c r="D94" s="31" t="s">
        <v>280</v>
      </c>
      <c r="E94" s="13" t="s">
        <v>442</v>
      </c>
      <c r="F94" s="13" t="s">
        <v>194</v>
      </c>
      <c r="G94" s="17"/>
      <c r="H94" s="32" t="s">
        <v>563</v>
      </c>
      <c r="I94" s="16"/>
      <c r="J94" s="16"/>
      <c r="K94" s="16" t="e">
        <v>#N/A</v>
      </c>
      <c r="L94" s="16" t="s">
        <v>152</v>
      </c>
      <c r="M94" s="16" t="s">
        <v>152</v>
      </c>
    </row>
    <row r="95" spans="1:13" s="42" customFormat="1" ht="15.75" thickBot="1">
      <c r="A95" s="6">
        <v>93</v>
      </c>
      <c r="B95" s="6" t="s">
        <v>87</v>
      </c>
      <c r="C95" s="30" t="s">
        <v>283</v>
      </c>
      <c r="D95" s="31" t="s">
        <v>280</v>
      </c>
      <c r="E95" s="13" t="s">
        <v>442</v>
      </c>
      <c r="F95" s="13" t="s">
        <v>284</v>
      </c>
      <c r="G95" s="17"/>
      <c r="H95" s="32" t="s">
        <v>563</v>
      </c>
      <c r="I95" s="16"/>
      <c r="J95" s="16"/>
      <c r="K95" s="16" t="e">
        <v>#N/A</v>
      </c>
      <c r="L95" s="16" t="s">
        <v>152</v>
      </c>
      <c r="M95" s="16" t="s">
        <v>152</v>
      </c>
    </row>
    <row r="96" spans="1:13" s="42" customFormat="1" ht="15.75" thickBot="1">
      <c r="A96" s="6">
        <v>94</v>
      </c>
      <c r="B96" s="6" t="s">
        <v>87</v>
      </c>
      <c r="C96" s="30" t="s">
        <v>285</v>
      </c>
      <c r="D96" s="31" t="s">
        <v>286</v>
      </c>
      <c r="E96" s="13" t="s">
        <v>442</v>
      </c>
      <c r="F96" s="13" t="s">
        <v>287</v>
      </c>
      <c r="G96" s="17"/>
      <c r="H96" s="32" t="s">
        <v>563</v>
      </c>
      <c r="I96" s="16"/>
      <c r="J96" s="16"/>
      <c r="K96" s="16" t="e">
        <v>#N/A</v>
      </c>
      <c r="L96" s="16" t="s">
        <v>152</v>
      </c>
      <c r="M96" s="16" t="s">
        <v>152</v>
      </c>
    </row>
    <row r="97" spans="1:13" s="42" customFormat="1" ht="15.75" thickBot="1">
      <c r="A97" s="6">
        <v>95</v>
      </c>
      <c r="B97" s="6" t="s">
        <v>87</v>
      </c>
      <c r="C97" s="30" t="s">
        <v>288</v>
      </c>
      <c r="D97" s="31" t="s">
        <v>289</v>
      </c>
      <c r="E97" s="13" t="s">
        <v>442</v>
      </c>
      <c r="F97" s="13" t="s">
        <v>290</v>
      </c>
      <c r="G97" s="17"/>
      <c r="H97" s="32" t="s">
        <v>270</v>
      </c>
      <c r="I97" s="16"/>
      <c r="J97" s="16"/>
      <c r="K97" s="16" t="e">
        <v>#N/A</v>
      </c>
      <c r="L97" s="16" t="s">
        <v>152</v>
      </c>
      <c r="M97" s="16" t="s">
        <v>152</v>
      </c>
    </row>
    <row r="98" spans="1:13" s="42" customFormat="1" ht="15.75" thickBot="1">
      <c r="A98" s="6">
        <v>96</v>
      </c>
      <c r="B98" s="6" t="s">
        <v>87</v>
      </c>
      <c r="C98" s="30" t="s">
        <v>291</v>
      </c>
      <c r="D98" s="31" t="s">
        <v>292</v>
      </c>
      <c r="E98" s="13" t="s">
        <v>442</v>
      </c>
      <c r="F98" s="13" t="s">
        <v>293</v>
      </c>
      <c r="G98" s="17"/>
      <c r="H98" s="32" t="s">
        <v>565</v>
      </c>
      <c r="I98" s="16"/>
      <c r="J98" s="16"/>
      <c r="K98" s="16" t="e">
        <v>#N/A</v>
      </c>
      <c r="L98" s="16" t="s">
        <v>152</v>
      </c>
      <c r="M98" s="16" t="s">
        <v>152</v>
      </c>
    </row>
    <row r="99" spans="1:13" s="42" customFormat="1" ht="15.75" thickBot="1">
      <c r="A99" s="6">
        <v>97</v>
      </c>
      <c r="B99" s="6" t="s">
        <v>87</v>
      </c>
      <c r="C99" s="30" t="s">
        <v>294</v>
      </c>
      <c r="D99" s="31" t="s">
        <v>292</v>
      </c>
      <c r="E99" s="13" t="s">
        <v>442</v>
      </c>
      <c r="F99" s="13" t="s">
        <v>295</v>
      </c>
      <c r="G99" s="17"/>
      <c r="H99" s="32" t="s">
        <v>566</v>
      </c>
      <c r="I99" s="16"/>
      <c r="J99" s="16"/>
      <c r="K99" s="16" t="e">
        <v>#N/A</v>
      </c>
      <c r="L99" s="16" t="s">
        <v>152</v>
      </c>
      <c r="M99" s="16" t="s">
        <v>152</v>
      </c>
    </row>
    <row r="100" spans="1:13" s="42" customFormat="1" ht="15.75" thickBot="1">
      <c r="A100" s="6">
        <v>98</v>
      </c>
      <c r="B100" s="6" t="s">
        <v>87</v>
      </c>
      <c r="C100" s="30" t="s">
        <v>296</v>
      </c>
      <c r="D100" s="31" t="s">
        <v>292</v>
      </c>
      <c r="E100" s="13" t="s">
        <v>442</v>
      </c>
      <c r="F100" s="13" t="s">
        <v>297</v>
      </c>
      <c r="G100" s="17"/>
      <c r="H100" s="32" t="s">
        <v>563</v>
      </c>
      <c r="I100" s="16"/>
      <c r="J100" s="16"/>
      <c r="K100" s="16" t="e">
        <v>#N/A</v>
      </c>
      <c r="L100" s="16" t="s">
        <v>152</v>
      </c>
      <c r="M100" s="16" t="s">
        <v>152</v>
      </c>
    </row>
    <row r="101" spans="1:13" s="42" customFormat="1" ht="15.75" thickBot="1">
      <c r="A101" s="6">
        <v>99</v>
      </c>
      <c r="B101" s="6" t="s">
        <v>87</v>
      </c>
      <c r="C101" s="30" t="s">
        <v>298</v>
      </c>
      <c r="D101" s="31" t="s">
        <v>292</v>
      </c>
      <c r="E101" s="13" t="s">
        <v>442</v>
      </c>
      <c r="F101" s="13" t="s">
        <v>299</v>
      </c>
      <c r="G101" s="17"/>
      <c r="H101" s="32" t="s">
        <v>563</v>
      </c>
      <c r="I101" s="16"/>
      <c r="J101" s="16"/>
      <c r="K101" s="16" t="e">
        <v>#N/A</v>
      </c>
      <c r="L101" s="16" t="s">
        <v>152</v>
      </c>
      <c r="M101" s="16" t="s">
        <v>152</v>
      </c>
    </row>
    <row r="102" spans="1:13" s="42" customFormat="1" ht="15.75" thickBot="1">
      <c r="A102" s="6">
        <v>100</v>
      </c>
      <c r="B102" s="6" t="s">
        <v>87</v>
      </c>
      <c r="C102" s="30" t="s">
        <v>300</v>
      </c>
      <c r="D102" s="31" t="s">
        <v>301</v>
      </c>
      <c r="E102" s="13" t="s">
        <v>442</v>
      </c>
      <c r="F102" s="13" t="s">
        <v>302</v>
      </c>
      <c r="G102" s="17"/>
      <c r="H102" s="32" t="s">
        <v>563</v>
      </c>
      <c r="I102" s="16"/>
      <c r="J102" s="16"/>
      <c r="K102" s="16"/>
      <c r="L102" s="16"/>
      <c r="M102" s="16"/>
    </row>
    <row r="103" spans="1:13" s="42" customFormat="1" ht="15.75" thickBot="1">
      <c r="A103" s="6">
        <v>101</v>
      </c>
      <c r="B103" s="6" t="s">
        <v>87</v>
      </c>
      <c r="C103" s="30" t="s">
        <v>303</v>
      </c>
      <c r="D103" s="31" t="s">
        <v>304</v>
      </c>
      <c r="E103" s="13" t="s">
        <v>442</v>
      </c>
      <c r="F103" s="13" t="s">
        <v>305</v>
      </c>
      <c r="G103" s="17"/>
      <c r="H103" s="32" t="s">
        <v>567</v>
      </c>
      <c r="I103" s="16"/>
      <c r="J103" s="16"/>
      <c r="K103" s="16" t="e">
        <v>#N/A</v>
      </c>
      <c r="L103" s="16" t="s">
        <v>152</v>
      </c>
      <c r="M103" s="16" t="s">
        <v>152</v>
      </c>
    </row>
    <row r="104" spans="1:13" s="42" customFormat="1" ht="30.75" thickBot="1">
      <c r="A104" s="6">
        <v>102</v>
      </c>
      <c r="B104" s="6" t="s">
        <v>87</v>
      </c>
      <c r="C104" s="30" t="s">
        <v>306</v>
      </c>
      <c r="D104" s="31" t="s">
        <v>304</v>
      </c>
      <c r="E104" s="13" t="s">
        <v>442</v>
      </c>
      <c r="F104" s="13" t="s">
        <v>184</v>
      </c>
      <c r="G104" s="17"/>
      <c r="H104" s="13" t="s">
        <v>568</v>
      </c>
      <c r="I104" s="16"/>
      <c r="J104" s="16"/>
      <c r="K104" s="16" t="e">
        <v>#N/A</v>
      </c>
      <c r="L104" s="16" t="s">
        <v>152</v>
      </c>
      <c r="M104" s="16" t="s">
        <v>152</v>
      </c>
    </row>
    <row r="105" spans="1:13" s="42" customFormat="1" ht="15.75" thickBot="1">
      <c r="A105" s="6">
        <v>103</v>
      </c>
      <c r="B105" s="6" t="s">
        <v>87</v>
      </c>
      <c r="C105" s="30" t="s">
        <v>307</v>
      </c>
      <c r="D105" s="31" t="s">
        <v>304</v>
      </c>
      <c r="E105" s="13" t="s">
        <v>442</v>
      </c>
      <c r="F105" s="13" t="s">
        <v>308</v>
      </c>
      <c r="G105" s="17"/>
      <c r="H105" s="32" t="s">
        <v>567</v>
      </c>
      <c r="I105" s="16"/>
      <c r="J105" s="16"/>
      <c r="K105" s="16" t="e">
        <v>#N/A</v>
      </c>
      <c r="L105" s="16" t="s">
        <v>152</v>
      </c>
      <c r="M105" s="16" t="s">
        <v>152</v>
      </c>
    </row>
    <row r="106" spans="1:13" s="42" customFormat="1" ht="30.75" thickBot="1">
      <c r="A106" s="6">
        <v>104</v>
      </c>
      <c r="B106" s="6" t="s">
        <v>87</v>
      </c>
      <c r="C106" s="30" t="s">
        <v>309</v>
      </c>
      <c r="D106" s="31" t="s">
        <v>310</v>
      </c>
      <c r="E106" s="13" t="s">
        <v>442</v>
      </c>
      <c r="F106" s="13" t="s">
        <v>311</v>
      </c>
      <c r="G106" s="17"/>
      <c r="H106" s="13" t="s">
        <v>569</v>
      </c>
      <c r="I106" s="16"/>
      <c r="J106" s="16"/>
      <c r="K106" s="16" t="e">
        <v>#N/A</v>
      </c>
      <c r="L106" s="16" t="s">
        <v>152</v>
      </c>
      <c r="M106" s="16" t="s">
        <v>152</v>
      </c>
    </row>
    <row r="107" spans="1:13" s="42" customFormat="1" ht="15.75" thickBot="1">
      <c r="A107" s="6">
        <v>105</v>
      </c>
      <c r="B107" s="6" t="s">
        <v>87</v>
      </c>
      <c r="C107" s="30" t="s">
        <v>241</v>
      </c>
      <c r="D107" s="31" t="s">
        <v>312</v>
      </c>
      <c r="E107" s="13" t="s">
        <v>442</v>
      </c>
      <c r="F107" s="13" t="s">
        <v>313</v>
      </c>
      <c r="G107" s="17"/>
      <c r="H107" s="32" t="s">
        <v>570</v>
      </c>
      <c r="I107" s="16"/>
      <c r="J107" s="16"/>
      <c r="K107" s="16" t="e">
        <v>#N/A</v>
      </c>
      <c r="L107" s="16" t="s">
        <v>152</v>
      </c>
      <c r="M107" s="16" t="s">
        <v>152</v>
      </c>
    </row>
    <row r="108" spans="1:13" s="42" customFormat="1" ht="15.75" thickBot="1">
      <c r="A108" s="6">
        <v>106</v>
      </c>
      <c r="B108" s="6" t="s">
        <v>87</v>
      </c>
      <c r="C108" s="30" t="s">
        <v>314</v>
      </c>
      <c r="D108" s="31" t="s">
        <v>315</v>
      </c>
      <c r="E108" s="13" t="s">
        <v>465</v>
      </c>
      <c r="F108" s="13" t="s">
        <v>571</v>
      </c>
      <c r="G108" s="17"/>
      <c r="H108" s="32" t="s">
        <v>563</v>
      </c>
      <c r="I108" s="16"/>
      <c r="J108" s="16"/>
      <c r="K108" s="16" t="e">
        <v>#N/A</v>
      </c>
      <c r="L108" s="16" t="s">
        <v>152</v>
      </c>
      <c r="M108" s="16" t="s">
        <v>152</v>
      </c>
    </row>
    <row r="109" spans="1:13" s="42" customFormat="1" ht="15.75" thickBot="1">
      <c r="A109" s="6">
        <v>107</v>
      </c>
      <c r="B109" s="6" t="s">
        <v>87</v>
      </c>
      <c r="C109" s="30" t="s">
        <v>316</v>
      </c>
      <c r="D109" s="31" t="s">
        <v>317</v>
      </c>
      <c r="E109" s="13" t="s">
        <v>442</v>
      </c>
      <c r="F109" s="13" t="s">
        <v>572</v>
      </c>
      <c r="G109" s="17"/>
      <c r="H109" s="32" t="s">
        <v>563</v>
      </c>
      <c r="I109" s="16"/>
      <c r="J109" s="16"/>
      <c r="K109" s="16" t="e">
        <v>#N/A</v>
      </c>
      <c r="L109" s="16" t="s">
        <v>152</v>
      </c>
      <c r="M109" s="16" t="s">
        <v>152</v>
      </c>
    </row>
    <row r="110" spans="1:13" s="42" customFormat="1" ht="15.75" thickBot="1">
      <c r="A110" s="6">
        <v>108</v>
      </c>
      <c r="B110" s="6" t="s">
        <v>87</v>
      </c>
      <c r="C110" s="30" t="s">
        <v>318</v>
      </c>
      <c r="D110" s="31" t="s">
        <v>319</v>
      </c>
      <c r="E110" s="13" t="s">
        <v>442</v>
      </c>
      <c r="F110" s="13" t="s">
        <v>320</v>
      </c>
      <c r="G110" s="17"/>
      <c r="H110" s="32" t="s">
        <v>563</v>
      </c>
      <c r="I110" s="16"/>
      <c r="J110" s="16"/>
      <c r="K110" s="16" t="e">
        <v>#N/A</v>
      </c>
      <c r="L110" s="16" t="s">
        <v>152</v>
      </c>
      <c r="M110" s="16" t="s">
        <v>152</v>
      </c>
    </row>
    <row r="111" spans="1:13" s="42" customFormat="1" ht="15.75" thickBot="1">
      <c r="A111" s="6">
        <v>109</v>
      </c>
      <c r="B111" s="6" t="s">
        <v>87</v>
      </c>
      <c r="C111" s="30" t="s">
        <v>321</v>
      </c>
      <c r="D111" s="31" t="s">
        <v>322</v>
      </c>
      <c r="E111" s="13" t="s">
        <v>442</v>
      </c>
      <c r="F111" s="13" t="s">
        <v>323</v>
      </c>
      <c r="G111" s="17"/>
      <c r="H111" s="32" t="s">
        <v>573</v>
      </c>
      <c r="I111" s="16"/>
      <c r="J111" s="16"/>
      <c r="K111" s="16" t="e">
        <v>#N/A</v>
      </c>
      <c r="L111" s="16" t="s">
        <v>152</v>
      </c>
      <c r="M111" s="16" t="s">
        <v>152</v>
      </c>
    </row>
    <row r="112" spans="1:13" s="42" customFormat="1" ht="15.75" thickBot="1">
      <c r="A112" s="6">
        <v>110</v>
      </c>
      <c r="B112" s="6" t="s">
        <v>87</v>
      </c>
      <c r="C112" s="30" t="s">
        <v>324</v>
      </c>
      <c r="D112" s="31" t="s">
        <v>325</v>
      </c>
      <c r="E112" s="13" t="s">
        <v>442</v>
      </c>
      <c r="F112" s="13" t="s">
        <v>326</v>
      </c>
      <c r="G112" s="17"/>
      <c r="H112" s="32" t="s">
        <v>574</v>
      </c>
      <c r="I112" s="16"/>
      <c r="J112" s="16" t="s">
        <v>574</v>
      </c>
      <c r="K112" s="16" t="e">
        <v>#N/A</v>
      </c>
      <c r="L112" s="16" t="s">
        <v>152</v>
      </c>
      <c r="M112" s="16" t="s">
        <v>152</v>
      </c>
    </row>
    <row r="113" spans="1:13" s="42" customFormat="1" ht="30.75" thickBot="1">
      <c r="A113" s="6">
        <v>111</v>
      </c>
      <c r="B113" s="6" t="s">
        <v>87</v>
      </c>
      <c r="C113" s="30" t="s">
        <v>327</v>
      </c>
      <c r="D113" s="31" t="s">
        <v>328</v>
      </c>
      <c r="E113" s="13" t="s">
        <v>442</v>
      </c>
      <c r="F113" s="13" t="s">
        <v>575</v>
      </c>
      <c r="G113" s="17"/>
      <c r="H113" s="32" t="s">
        <v>576</v>
      </c>
      <c r="I113" s="16"/>
      <c r="J113" s="16"/>
      <c r="K113" s="16" t="e">
        <v>#N/A</v>
      </c>
      <c r="L113" s="16" t="s">
        <v>152</v>
      </c>
      <c r="M113" s="16" t="s">
        <v>152</v>
      </c>
    </row>
    <row r="114" spans="1:13" s="42" customFormat="1" ht="15.75" thickBot="1">
      <c r="A114" s="6">
        <v>112</v>
      </c>
      <c r="B114" s="6" t="s">
        <v>87</v>
      </c>
      <c r="C114" s="30" t="s">
        <v>329</v>
      </c>
      <c r="D114" s="31" t="s">
        <v>330</v>
      </c>
      <c r="E114" s="13" t="s">
        <v>466</v>
      </c>
      <c r="F114" s="13" t="s">
        <v>331</v>
      </c>
      <c r="G114" s="17"/>
      <c r="H114" s="32" t="s">
        <v>577</v>
      </c>
      <c r="I114" s="16"/>
      <c r="J114" s="16"/>
      <c r="K114" s="16"/>
      <c r="L114" s="16"/>
      <c r="M114" s="16"/>
    </row>
    <row r="115" spans="1:13" s="42" customFormat="1" ht="15.75" thickBot="1">
      <c r="A115" s="6">
        <v>113</v>
      </c>
      <c r="B115" s="6" t="s">
        <v>87</v>
      </c>
      <c r="C115" s="30" t="s">
        <v>332</v>
      </c>
      <c r="D115" s="31" t="s">
        <v>333</v>
      </c>
      <c r="E115" s="13" t="s">
        <v>466</v>
      </c>
      <c r="F115" s="13" t="s">
        <v>334</v>
      </c>
      <c r="G115" s="17"/>
      <c r="H115" s="32" t="s">
        <v>577</v>
      </c>
      <c r="I115" s="16"/>
      <c r="J115" s="16"/>
      <c r="K115" s="16"/>
      <c r="L115" s="16"/>
      <c r="M115" s="16"/>
    </row>
    <row r="116" spans="1:13" s="42" customFormat="1" ht="15.75" thickBot="1">
      <c r="A116" s="6">
        <v>114</v>
      </c>
      <c r="B116" s="6" t="s">
        <v>87</v>
      </c>
      <c r="C116" s="30" t="s">
        <v>335</v>
      </c>
      <c r="D116" s="31" t="s">
        <v>336</v>
      </c>
      <c r="E116" s="13" t="s">
        <v>467</v>
      </c>
      <c r="F116" s="13" t="s">
        <v>337</v>
      </c>
      <c r="G116" s="17"/>
      <c r="H116" s="32" t="s">
        <v>577</v>
      </c>
      <c r="I116" s="16"/>
      <c r="J116" s="16"/>
      <c r="K116" s="16"/>
      <c r="L116" s="16"/>
      <c r="M116" s="16"/>
    </row>
    <row r="117" spans="1:13" s="42" customFormat="1" ht="15.75" thickBot="1">
      <c r="A117" s="6">
        <v>115</v>
      </c>
      <c r="B117" s="6" t="s">
        <v>87</v>
      </c>
      <c r="C117" s="30" t="s">
        <v>338</v>
      </c>
      <c r="D117" s="31" t="s">
        <v>339</v>
      </c>
      <c r="E117" s="13" t="s">
        <v>468</v>
      </c>
      <c r="F117" s="13" t="s">
        <v>340</v>
      </c>
      <c r="G117" s="17"/>
      <c r="H117" s="32" t="s">
        <v>577</v>
      </c>
      <c r="I117" s="16"/>
      <c r="J117" s="16"/>
      <c r="K117" s="16"/>
      <c r="L117" s="16"/>
      <c r="M117" s="16"/>
    </row>
    <row r="118" spans="1:13" s="42" customFormat="1" ht="15.75" thickBot="1">
      <c r="A118" s="6">
        <v>116</v>
      </c>
      <c r="B118" s="6" t="s">
        <v>87</v>
      </c>
      <c r="C118" s="30" t="s">
        <v>341</v>
      </c>
      <c r="D118" s="31"/>
      <c r="E118" s="13" t="s">
        <v>469</v>
      </c>
      <c r="F118" s="13" t="s">
        <v>342</v>
      </c>
      <c r="G118" s="17"/>
      <c r="H118" s="32" t="s">
        <v>578</v>
      </c>
      <c r="I118" s="16"/>
      <c r="J118" s="16"/>
      <c r="K118" s="16"/>
      <c r="L118" s="16"/>
      <c r="M118" s="16"/>
    </row>
    <row r="119" spans="1:13" s="42" customFormat="1" ht="15.75" thickBot="1">
      <c r="A119" s="6">
        <v>117</v>
      </c>
      <c r="B119" s="6" t="s">
        <v>87</v>
      </c>
      <c r="C119" s="30" t="s">
        <v>343</v>
      </c>
      <c r="D119" s="31"/>
      <c r="E119" s="13" t="s">
        <v>469</v>
      </c>
      <c r="F119" s="13" t="s">
        <v>344</v>
      </c>
      <c r="G119" s="17"/>
      <c r="H119" s="32" t="s">
        <v>579</v>
      </c>
      <c r="I119" s="16"/>
      <c r="J119" s="16"/>
      <c r="K119" s="16"/>
      <c r="L119" s="16"/>
      <c r="M119" s="16"/>
    </row>
    <row r="120" spans="1:13" s="42" customFormat="1" ht="15.75" thickBot="1">
      <c r="A120" s="6">
        <v>118</v>
      </c>
      <c r="B120" s="6" t="s">
        <v>87</v>
      </c>
      <c r="C120" s="30" t="s">
        <v>345</v>
      </c>
      <c r="D120" s="31"/>
      <c r="E120" s="13" t="s">
        <v>469</v>
      </c>
      <c r="F120" s="13" t="s">
        <v>346</v>
      </c>
      <c r="G120" s="17"/>
      <c r="H120" s="32" t="s">
        <v>579</v>
      </c>
      <c r="I120" s="16"/>
      <c r="J120" s="16"/>
      <c r="K120" s="16"/>
      <c r="L120" s="16"/>
      <c r="M120" s="16"/>
    </row>
    <row r="121" spans="1:13" s="42" customFormat="1" ht="30.75" thickBot="1">
      <c r="A121" s="6">
        <v>119</v>
      </c>
      <c r="B121" s="6" t="s">
        <v>87</v>
      </c>
      <c r="C121" s="30" t="s">
        <v>347</v>
      </c>
      <c r="D121" s="31"/>
      <c r="E121" s="13" t="s">
        <v>470</v>
      </c>
      <c r="F121" s="13" t="s">
        <v>348</v>
      </c>
      <c r="G121" s="17"/>
      <c r="H121" s="32" t="s">
        <v>349</v>
      </c>
      <c r="I121" s="16"/>
      <c r="J121" s="16"/>
      <c r="K121" s="16"/>
      <c r="L121" s="16"/>
      <c r="M121" s="16"/>
    </row>
    <row r="122" spans="1:13" s="42" customFormat="1" ht="15.75" thickBot="1">
      <c r="A122" s="6">
        <v>120</v>
      </c>
      <c r="B122" s="6" t="s">
        <v>87</v>
      </c>
      <c r="C122" s="30" t="s">
        <v>350</v>
      </c>
      <c r="D122" s="31"/>
      <c r="E122" s="13" t="s">
        <v>471</v>
      </c>
      <c r="F122" s="13" t="s">
        <v>351</v>
      </c>
      <c r="G122" s="17"/>
      <c r="H122" s="32" t="s">
        <v>349</v>
      </c>
      <c r="I122" s="16"/>
      <c r="J122" s="16"/>
      <c r="K122" s="16"/>
      <c r="L122" s="16"/>
      <c r="M122" s="16"/>
    </row>
    <row r="123" spans="1:13" s="42" customFormat="1" ht="15.75" thickBot="1">
      <c r="A123" s="6">
        <v>121</v>
      </c>
      <c r="B123" s="6" t="s">
        <v>87</v>
      </c>
      <c r="C123" s="30" t="s">
        <v>352</v>
      </c>
      <c r="D123" s="31" t="s">
        <v>289</v>
      </c>
      <c r="E123" s="13" t="s">
        <v>472</v>
      </c>
      <c r="F123" s="13" t="s">
        <v>353</v>
      </c>
      <c r="G123" s="17"/>
      <c r="H123" s="32" t="s">
        <v>580</v>
      </c>
      <c r="I123" s="16"/>
      <c r="J123" s="16"/>
      <c r="K123" s="16"/>
      <c r="L123" s="16"/>
      <c r="M123" s="16"/>
    </row>
    <row r="124" spans="1:13" s="42" customFormat="1" ht="15.75" thickBot="1">
      <c r="A124" s="6">
        <v>122</v>
      </c>
      <c r="B124" s="6" t="s">
        <v>87</v>
      </c>
      <c r="C124" s="30" t="s">
        <v>354</v>
      </c>
      <c r="D124" s="31"/>
      <c r="E124" s="13" t="s">
        <v>469</v>
      </c>
      <c r="F124" s="13" t="s">
        <v>355</v>
      </c>
      <c r="G124" s="17"/>
      <c r="H124" s="32" t="s">
        <v>581</v>
      </c>
      <c r="I124" s="16"/>
      <c r="J124" s="16"/>
      <c r="K124" s="16"/>
      <c r="L124" s="16"/>
      <c r="M124" s="16"/>
    </row>
    <row r="125" spans="1:13" s="42" customFormat="1" ht="30.75" thickBot="1">
      <c r="A125" s="6">
        <v>123</v>
      </c>
      <c r="B125" s="6" t="s">
        <v>87</v>
      </c>
      <c r="C125" s="30" t="s">
        <v>356</v>
      </c>
      <c r="D125" s="31" t="s">
        <v>357</v>
      </c>
      <c r="E125" s="13" t="s">
        <v>473</v>
      </c>
      <c r="F125" s="13" t="s">
        <v>358</v>
      </c>
      <c r="G125" s="17"/>
      <c r="H125" s="32" t="s">
        <v>359</v>
      </c>
      <c r="I125" s="16"/>
      <c r="J125" s="16"/>
      <c r="K125" s="16"/>
      <c r="L125" s="16"/>
      <c r="M125" s="16"/>
    </row>
    <row r="126" spans="1:13" s="42" customFormat="1" ht="15.75" thickBot="1">
      <c r="A126" s="6">
        <v>124</v>
      </c>
      <c r="B126" s="6" t="s">
        <v>360</v>
      </c>
      <c r="C126" s="33" t="s">
        <v>361</v>
      </c>
      <c r="D126" s="34" t="s">
        <v>280</v>
      </c>
      <c r="E126" s="13" t="s">
        <v>474</v>
      </c>
      <c r="F126" s="13" t="s">
        <v>362</v>
      </c>
      <c r="G126" s="17"/>
      <c r="H126" s="32" t="s">
        <v>563</v>
      </c>
      <c r="I126" s="16"/>
      <c r="J126" s="16"/>
      <c r="K126" s="16"/>
      <c r="L126" s="16"/>
      <c r="M126" s="16"/>
    </row>
    <row r="127" spans="1:13" s="42" customFormat="1" ht="45.75" thickBot="1">
      <c r="A127" s="6">
        <v>125</v>
      </c>
      <c r="B127" s="6" t="s">
        <v>360</v>
      </c>
      <c r="C127" s="33" t="s">
        <v>363</v>
      </c>
      <c r="D127" s="34" t="s">
        <v>364</v>
      </c>
      <c r="E127" s="13" t="s">
        <v>475</v>
      </c>
      <c r="F127" s="13" t="s">
        <v>365</v>
      </c>
      <c r="G127" s="17"/>
      <c r="H127" s="32" t="s">
        <v>582</v>
      </c>
      <c r="I127" s="16"/>
      <c r="J127" s="16"/>
      <c r="K127" s="16"/>
      <c r="L127" s="16"/>
      <c r="M127" s="16"/>
    </row>
    <row r="128" spans="1:13" s="42" customFormat="1" ht="45.75" thickBot="1">
      <c r="A128" s="6">
        <v>126</v>
      </c>
      <c r="B128" s="6" t="s">
        <v>360</v>
      </c>
      <c r="C128" s="33" t="s">
        <v>366</v>
      </c>
      <c r="D128" s="34" t="s">
        <v>367</v>
      </c>
      <c r="E128" s="13" t="s">
        <v>476</v>
      </c>
      <c r="F128" s="13" t="s">
        <v>368</v>
      </c>
      <c r="G128" s="17"/>
      <c r="H128" s="32" t="s">
        <v>582</v>
      </c>
      <c r="I128" s="16"/>
      <c r="J128" s="16"/>
      <c r="K128" s="16"/>
      <c r="L128" s="16"/>
      <c r="M128" s="16"/>
    </row>
    <row r="129" spans="1:14" s="42" customFormat="1" ht="15.75" thickBot="1">
      <c r="A129" s="6">
        <v>127</v>
      </c>
      <c r="B129" s="6" t="s">
        <v>360</v>
      </c>
      <c r="C129" s="33" t="s">
        <v>369</v>
      </c>
      <c r="D129" s="34" t="s">
        <v>370</v>
      </c>
      <c r="E129" s="13" t="s">
        <v>477</v>
      </c>
      <c r="F129" s="13" t="s">
        <v>583</v>
      </c>
      <c r="G129" s="17"/>
      <c r="H129" s="32" t="s">
        <v>584</v>
      </c>
      <c r="I129" s="16"/>
      <c r="J129" s="16"/>
      <c r="K129" s="16"/>
      <c r="L129" s="16"/>
      <c r="M129" s="16"/>
    </row>
    <row r="130" spans="1:14" s="42" customFormat="1" ht="15.75" thickBot="1">
      <c r="A130" s="6">
        <v>128</v>
      </c>
      <c r="B130" s="6" t="s">
        <v>360</v>
      </c>
      <c r="C130" s="33" t="s">
        <v>371</v>
      </c>
      <c r="D130" s="34" t="s">
        <v>372</v>
      </c>
      <c r="E130" s="13" t="s">
        <v>478</v>
      </c>
      <c r="F130" s="13" t="s">
        <v>373</v>
      </c>
      <c r="G130" s="17"/>
      <c r="H130" s="32" t="s">
        <v>585</v>
      </c>
      <c r="I130" s="16"/>
      <c r="J130" s="16"/>
      <c r="K130" s="16"/>
      <c r="L130" s="16"/>
      <c r="M130" s="16"/>
    </row>
    <row r="131" spans="1:14" s="42" customFormat="1" ht="15.75" thickBot="1">
      <c r="A131" s="6">
        <v>129</v>
      </c>
      <c r="B131" s="6" t="s">
        <v>360</v>
      </c>
      <c r="C131" s="33" t="s">
        <v>374</v>
      </c>
      <c r="D131" s="34" t="s">
        <v>372</v>
      </c>
      <c r="E131" s="13" t="s">
        <v>478</v>
      </c>
      <c r="F131" s="13" t="s">
        <v>375</v>
      </c>
      <c r="G131" s="17"/>
      <c r="H131" s="32" t="s">
        <v>563</v>
      </c>
      <c r="I131" s="16"/>
      <c r="J131" s="16"/>
      <c r="K131" s="16"/>
      <c r="L131" s="16"/>
      <c r="M131" s="16"/>
    </row>
    <row r="132" spans="1:14" s="42" customFormat="1" ht="15.75" thickBot="1">
      <c r="A132" s="6">
        <v>130</v>
      </c>
      <c r="B132" s="6" t="s">
        <v>360</v>
      </c>
      <c r="C132" s="33" t="s">
        <v>376</v>
      </c>
      <c r="D132" s="34" t="s">
        <v>372</v>
      </c>
      <c r="E132" s="13" t="s">
        <v>478</v>
      </c>
      <c r="F132" s="13" t="s">
        <v>377</v>
      </c>
      <c r="G132" s="17"/>
      <c r="H132" s="32" t="s">
        <v>563</v>
      </c>
      <c r="I132" s="16"/>
      <c r="J132" s="16"/>
      <c r="K132" s="16"/>
      <c r="L132" s="16"/>
      <c r="M132" s="16"/>
    </row>
    <row r="133" spans="1:14" s="42" customFormat="1" ht="15.75" thickBot="1">
      <c r="A133" s="6">
        <v>131</v>
      </c>
      <c r="B133" s="6" t="s">
        <v>360</v>
      </c>
      <c r="C133" s="33" t="s">
        <v>378</v>
      </c>
      <c r="D133" s="34" t="s">
        <v>372</v>
      </c>
      <c r="E133" s="13" t="s">
        <v>478</v>
      </c>
      <c r="F133" s="13" t="s">
        <v>375</v>
      </c>
      <c r="G133" s="17"/>
      <c r="H133" s="32" t="s">
        <v>563</v>
      </c>
      <c r="I133" s="16"/>
      <c r="J133" s="16"/>
      <c r="K133" s="16"/>
      <c r="L133" s="16"/>
      <c r="M133" s="16"/>
    </row>
    <row r="134" spans="1:14" s="42" customFormat="1" ht="30.75" thickBot="1">
      <c r="A134" s="6">
        <v>132</v>
      </c>
      <c r="B134" s="6" t="s">
        <v>360</v>
      </c>
      <c r="C134" s="33" t="s">
        <v>379</v>
      </c>
      <c r="D134" s="34" t="s">
        <v>380</v>
      </c>
      <c r="E134" s="13" t="s">
        <v>479</v>
      </c>
      <c r="F134" s="13" t="s">
        <v>381</v>
      </c>
      <c r="G134" s="17"/>
      <c r="H134" s="13" t="s">
        <v>586</v>
      </c>
      <c r="I134" s="16"/>
      <c r="J134" s="16"/>
      <c r="K134" s="16"/>
      <c r="L134" s="16"/>
      <c r="M134" s="16"/>
    </row>
    <row r="135" spans="1:14" s="42" customFormat="1" ht="15.75" thickBot="1">
      <c r="A135" s="6">
        <v>133</v>
      </c>
      <c r="B135" s="6" t="s">
        <v>360</v>
      </c>
      <c r="C135" s="33" t="s">
        <v>382</v>
      </c>
      <c r="D135" s="34" t="s">
        <v>380</v>
      </c>
      <c r="E135" s="13" t="s">
        <v>479</v>
      </c>
      <c r="F135" s="13" t="s">
        <v>383</v>
      </c>
      <c r="G135" s="17"/>
      <c r="H135" s="32" t="s">
        <v>384</v>
      </c>
      <c r="I135" s="16"/>
      <c r="J135" s="16"/>
      <c r="K135" s="16"/>
      <c r="L135" s="16"/>
      <c r="M135" s="16"/>
    </row>
    <row r="136" spans="1:14" s="42" customFormat="1" ht="15.75" thickBot="1">
      <c r="A136" s="6">
        <v>134</v>
      </c>
      <c r="B136" s="6" t="s">
        <v>360</v>
      </c>
      <c r="C136" s="33" t="s">
        <v>385</v>
      </c>
      <c r="D136" s="34" t="s">
        <v>380</v>
      </c>
      <c r="E136" s="13" t="s">
        <v>479</v>
      </c>
      <c r="F136" s="13" t="s">
        <v>386</v>
      </c>
      <c r="G136" s="17"/>
      <c r="H136" s="32" t="s">
        <v>563</v>
      </c>
      <c r="I136" s="16"/>
      <c r="J136" s="16"/>
      <c r="K136" s="16"/>
      <c r="L136" s="16"/>
      <c r="M136" s="16"/>
    </row>
    <row r="137" spans="1:14" s="42" customFormat="1" ht="15.75" thickBot="1">
      <c r="A137" s="6">
        <v>135</v>
      </c>
      <c r="B137" s="6" t="s">
        <v>360</v>
      </c>
      <c r="C137" s="33" t="s">
        <v>387</v>
      </c>
      <c r="D137" s="34" t="s">
        <v>388</v>
      </c>
      <c r="E137" s="13" t="s">
        <v>480</v>
      </c>
      <c r="F137" s="13" t="s">
        <v>389</v>
      </c>
      <c r="G137" s="17"/>
      <c r="H137" s="32" t="s">
        <v>390</v>
      </c>
      <c r="I137" s="16"/>
      <c r="J137" s="16"/>
      <c r="K137" s="16"/>
      <c r="L137" s="16"/>
      <c r="M137" s="16"/>
    </row>
    <row r="138" spans="1:14" s="42" customFormat="1" ht="15.75" thickBot="1">
      <c r="A138" s="6">
        <v>136</v>
      </c>
      <c r="B138" s="6" t="s">
        <v>360</v>
      </c>
      <c r="C138" s="33" t="s">
        <v>391</v>
      </c>
      <c r="D138" s="34" t="s">
        <v>388</v>
      </c>
      <c r="E138" s="13" t="s">
        <v>480</v>
      </c>
      <c r="F138" s="13" t="s">
        <v>392</v>
      </c>
      <c r="G138" s="17"/>
      <c r="H138" s="32" t="s">
        <v>563</v>
      </c>
      <c r="I138" s="16"/>
      <c r="J138" s="16"/>
      <c r="K138" s="16"/>
      <c r="L138" s="16"/>
      <c r="M138" s="16"/>
    </row>
    <row r="139" spans="1:14" s="42" customFormat="1" ht="15.75" thickBot="1">
      <c r="A139" s="6">
        <v>137</v>
      </c>
      <c r="B139" s="6" t="s">
        <v>360</v>
      </c>
      <c r="C139" s="33" t="s">
        <v>393</v>
      </c>
      <c r="D139" s="34" t="s">
        <v>388</v>
      </c>
      <c r="E139" s="13" t="s">
        <v>480</v>
      </c>
      <c r="F139" s="13" t="s">
        <v>394</v>
      </c>
      <c r="G139" s="17"/>
      <c r="H139" s="32" t="s">
        <v>395</v>
      </c>
      <c r="I139" s="16"/>
      <c r="J139" s="16"/>
      <c r="K139" s="16"/>
      <c r="L139" s="16"/>
      <c r="M139" s="16"/>
    </row>
    <row r="140" spans="1:14" s="42" customFormat="1" ht="15.75" thickBot="1">
      <c r="A140" s="6">
        <v>138</v>
      </c>
      <c r="B140" s="6" t="s">
        <v>360</v>
      </c>
      <c r="C140" s="33" t="s">
        <v>396</v>
      </c>
      <c r="D140" s="34" t="s">
        <v>397</v>
      </c>
      <c r="E140" s="13" t="s">
        <v>481</v>
      </c>
      <c r="F140" s="13" t="s">
        <v>398</v>
      </c>
      <c r="G140" s="17"/>
      <c r="H140" s="32" t="s">
        <v>587</v>
      </c>
      <c r="I140" s="16"/>
      <c r="J140" s="16"/>
      <c r="K140" s="16"/>
      <c r="L140" s="16"/>
      <c r="M140" s="16"/>
    </row>
    <row r="141" spans="1:14" s="42" customFormat="1" ht="15.75" thickBot="1">
      <c r="A141" s="6">
        <v>139</v>
      </c>
      <c r="B141" s="6" t="s">
        <v>360</v>
      </c>
      <c r="C141" s="33" t="s">
        <v>399</v>
      </c>
      <c r="D141" s="34" t="s">
        <v>397</v>
      </c>
      <c r="E141" s="13" t="s">
        <v>481</v>
      </c>
      <c r="F141" s="13" t="s">
        <v>400</v>
      </c>
      <c r="G141" s="17"/>
      <c r="H141" s="32" t="s">
        <v>588</v>
      </c>
      <c r="I141" s="16"/>
      <c r="J141" s="16"/>
      <c r="K141" s="16"/>
      <c r="L141" s="16"/>
      <c r="M141" s="16"/>
    </row>
    <row r="142" spans="1:14" s="42" customFormat="1" ht="15.75" thickBot="1">
      <c r="A142" s="6">
        <v>140</v>
      </c>
      <c r="B142" s="6" t="s">
        <v>360</v>
      </c>
      <c r="C142" s="33" t="s">
        <v>401</v>
      </c>
      <c r="D142" s="34" t="s">
        <v>402</v>
      </c>
      <c r="E142" s="13" t="s">
        <v>482</v>
      </c>
      <c r="F142" s="13" t="s">
        <v>403</v>
      </c>
      <c r="G142" s="17"/>
      <c r="H142" s="32" t="s">
        <v>404</v>
      </c>
      <c r="I142" s="16"/>
      <c r="J142" s="16"/>
      <c r="K142" s="16"/>
      <c r="L142" s="16"/>
      <c r="M142" s="16"/>
    </row>
    <row r="143" spans="1:14" s="42" customFormat="1" ht="30.75" thickBot="1">
      <c r="A143" s="6">
        <v>141</v>
      </c>
      <c r="B143" s="6" t="s">
        <v>405</v>
      </c>
      <c r="C143" s="35" t="s">
        <v>406</v>
      </c>
      <c r="D143" s="36" t="s">
        <v>407</v>
      </c>
      <c r="E143" s="13" t="s">
        <v>589</v>
      </c>
      <c r="F143" s="13"/>
      <c r="G143" s="17"/>
      <c r="H143" s="15"/>
      <c r="I143" s="16"/>
      <c r="J143" s="16"/>
      <c r="K143" s="16"/>
      <c r="L143" s="16"/>
      <c r="M143" s="16"/>
      <c r="N143" s="43"/>
    </row>
    <row r="144" spans="1:14" s="42" customFormat="1" ht="90.75" thickBot="1">
      <c r="A144" s="6">
        <v>142</v>
      </c>
      <c r="B144" s="6" t="s">
        <v>405</v>
      </c>
      <c r="C144" s="35" t="s">
        <v>408</v>
      </c>
      <c r="D144" s="36" t="s">
        <v>409</v>
      </c>
      <c r="E144" s="13" t="s">
        <v>590</v>
      </c>
      <c r="F144" s="13"/>
      <c r="G144" s="17"/>
      <c r="H144" s="15"/>
      <c r="I144" s="16"/>
      <c r="J144" s="16"/>
      <c r="K144" s="16"/>
      <c r="L144" s="16"/>
      <c r="M144" s="16"/>
      <c r="N144" s="43"/>
    </row>
    <row r="145" spans="1:14" s="42" customFormat="1" ht="27" customHeight="1" thickBot="1">
      <c r="A145" s="6">
        <v>143</v>
      </c>
      <c r="B145" s="6" t="s">
        <v>405</v>
      </c>
      <c r="C145" s="35" t="s">
        <v>410</v>
      </c>
      <c r="D145" s="36" t="s">
        <v>591</v>
      </c>
      <c r="E145" s="13" t="s">
        <v>592</v>
      </c>
      <c r="F145" s="13"/>
      <c r="G145" s="17"/>
      <c r="H145" s="15"/>
      <c r="I145" s="16"/>
      <c r="J145" s="16"/>
      <c r="K145" s="16"/>
      <c r="L145" s="16"/>
      <c r="M145" s="16"/>
      <c r="N145" s="43"/>
    </row>
    <row r="146" spans="1:14" s="42" customFormat="1" ht="27" customHeight="1" thickBot="1">
      <c r="A146" s="6">
        <v>144</v>
      </c>
      <c r="B146" s="6" t="s">
        <v>405</v>
      </c>
      <c r="C146" s="35" t="s">
        <v>411</v>
      </c>
      <c r="D146" s="36" t="s">
        <v>593</v>
      </c>
      <c r="E146" s="13" t="s">
        <v>594</v>
      </c>
      <c r="F146" s="13"/>
      <c r="G146" s="17"/>
      <c r="H146" s="15"/>
      <c r="I146" s="16"/>
      <c r="J146" s="16"/>
      <c r="K146" s="16"/>
      <c r="L146" s="16"/>
      <c r="M146" s="16"/>
      <c r="N146" s="43"/>
    </row>
    <row r="147" spans="1:14" s="42" customFormat="1" ht="27" customHeight="1" thickBot="1">
      <c r="A147" s="6">
        <v>145</v>
      </c>
      <c r="B147" s="6" t="s">
        <v>405</v>
      </c>
      <c r="C147" s="35" t="s">
        <v>412</v>
      </c>
      <c r="D147" s="36" t="s">
        <v>412</v>
      </c>
      <c r="E147" s="13" t="s">
        <v>595</v>
      </c>
      <c r="F147" s="13"/>
      <c r="G147" s="17"/>
      <c r="H147" s="15"/>
      <c r="I147" s="16"/>
      <c r="J147" s="16"/>
      <c r="K147" s="16"/>
      <c r="L147" s="16"/>
      <c r="M147" s="16"/>
      <c r="N147" s="43"/>
    </row>
    <row r="148" spans="1:14" s="42" customFormat="1" ht="27" customHeight="1" thickBot="1">
      <c r="A148" s="6">
        <v>146</v>
      </c>
      <c r="B148" s="6" t="s">
        <v>405</v>
      </c>
      <c r="C148" s="35" t="s">
        <v>413</v>
      </c>
      <c r="D148" s="36" t="s">
        <v>414</v>
      </c>
      <c r="E148" s="13" t="s">
        <v>596</v>
      </c>
      <c r="F148" s="13"/>
      <c r="G148" s="17"/>
      <c r="H148" s="15"/>
      <c r="I148" s="16"/>
      <c r="J148" s="16"/>
      <c r="K148" s="16"/>
      <c r="L148" s="16"/>
      <c r="M148" s="16"/>
      <c r="N148" s="43"/>
    </row>
    <row r="149" spans="1:14" s="42" customFormat="1" ht="27.75" customHeight="1" thickBot="1">
      <c r="A149" s="6">
        <v>147</v>
      </c>
      <c r="B149" s="6" t="s">
        <v>405</v>
      </c>
      <c r="C149" s="35" t="s">
        <v>415</v>
      </c>
      <c r="D149" s="36" t="s">
        <v>416</v>
      </c>
      <c r="E149" s="13" t="s">
        <v>597</v>
      </c>
      <c r="F149" s="13"/>
      <c r="G149" s="17"/>
      <c r="H149" s="15"/>
      <c r="I149" s="16"/>
      <c r="J149" s="16"/>
      <c r="K149" s="16"/>
      <c r="L149" s="16"/>
      <c r="M149" s="16"/>
      <c r="N149" s="43"/>
    </row>
    <row r="150" spans="1:14" s="42" customFormat="1" ht="15.75" thickBot="1">
      <c r="A150" s="6">
        <v>148</v>
      </c>
      <c r="B150" s="6" t="s">
        <v>405</v>
      </c>
      <c r="C150" s="37" t="s">
        <v>417</v>
      </c>
      <c r="D150" s="38" t="s">
        <v>418</v>
      </c>
      <c r="E150" s="47" t="s">
        <v>599</v>
      </c>
      <c r="F150" s="13"/>
      <c r="G150" s="17"/>
      <c r="H150" s="32"/>
      <c r="I150" s="16"/>
      <c r="J150" s="16"/>
      <c r="K150" s="16"/>
      <c r="L150" s="16"/>
      <c r="M150" s="16"/>
    </row>
    <row r="151" spans="1:14" s="42" customFormat="1" ht="15.75" thickBot="1">
      <c r="A151" s="6">
        <v>149</v>
      </c>
      <c r="B151" s="6" t="s">
        <v>405</v>
      </c>
      <c r="C151" s="37" t="s">
        <v>417</v>
      </c>
      <c r="D151" s="38" t="s">
        <v>419</v>
      </c>
      <c r="E151" s="47" t="s">
        <v>615</v>
      </c>
      <c r="F151" s="13"/>
      <c r="G151" s="17"/>
      <c r="H151" s="32"/>
      <c r="I151" s="16"/>
      <c r="J151" s="16"/>
      <c r="K151" s="16"/>
      <c r="L151" s="16"/>
      <c r="M151" s="16"/>
    </row>
    <row r="152" spans="1:14" s="42" customFormat="1" ht="15.75" thickBot="1">
      <c r="A152" s="6">
        <v>150</v>
      </c>
      <c r="B152" s="6" t="s">
        <v>405</v>
      </c>
      <c r="C152" s="37" t="s">
        <v>417</v>
      </c>
      <c r="D152" s="38" t="s">
        <v>420</v>
      </c>
      <c r="E152" s="47" t="s">
        <v>616</v>
      </c>
      <c r="F152" s="13"/>
      <c r="G152" s="17"/>
      <c r="H152" s="32"/>
      <c r="I152" s="16"/>
      <c r="J152" s="16"/>
      <c r="K152" s="16"/>
      <c r="L152" s="16"/>
      <c r="M152" s="16"/>
    </row>
    <row r="153" spans="1:14" s="42" customFormat="1" ht="15.75" thickBot="1">
      <c r="A153" s="6">
        <v>151</v>
      </c>
      <c r="B153" s="6" t="s">
        <v>405</v>
      </c>
      <c r="C153" s="37" t="s">
        <v>417</v>
      </c>
      <c r="D153" s="38" t="s">
        <v>421</v>
      </c>
      <c r="E153" s="47" t="s">
        <v>617</v>
      </c>
      <c r="F153" s="13"/>
      <c r="G153" s="17"/>
      <c r="H153" s="32"/>
      <c r="I153" s="16"/>
      <c r="J153" s="16"/>
      <c r="K153" s="16"/>
      <c r="L153" s="16"/>
      <c r="M153" s="16"/>
    </row>
    <row r="154" spans="1:14" s="42" customFormat="1" ht="15.75" thickBot="1">
      <c r="A154" s="6">
        <v>152</v>
      </c>
      <c r="B154" s="6" t="s">
        <v>405</v>
      </c>
      <c r="C154" s="37" t="s">
        <v>417</v>
      </c>
      <c r="D154" s="38" t="s">
        <v>422</v>
      </c>
      <c r="E154" s="47" t="s">
        <v>618</v>
      </c>
      <c r="F154" s="13"/>
      <c r="G154" s="17"/>
      <c r="H154" s="32"/>
      <c r="I154" s="16"/>
      <c r="J154" s="16"/>
      <c r="K154" s="16"/>
      <c r="L154" s="16"/>
      <c r="M154" s="16"/>
    </row>
    <row r="155" spans="1:14" s="42" customFormat="1" ht="45.75" thickBot="1">
      <c r="A155" s="6">
        <v>153</v>
      </c>
      <c r="B155" s="6" t="s">
        <v>423</v>
      </c>
      <c r="C155" s="39" t="s">
        <v>423</v>
      </c>
      <c r="D155" s="40" t="s">
        <v>598</v>
      </c>
      <c r="E155" s="13" t="s">
        <v>443</v>
      </c>
      <c r="F155" s="13" t="s">
        <v>424</v>
      </c>
      <c r="G155" s="17"/>
      <c r="H155" s="17"/>
      <c r="I155" s="16"/>
      <c r="J155" s="16"/>
      <c r="K155" s="16"/>
      <c r="L155" s="16"/>
      <c r="M155" s="16"/>
    </row>
    <row r="158" spans="1:14">
      <c r="A158" s="1" t="s">
        <v>603</v>
      </c>
      <c r="B158" s="49" t="s">
        <v>601</v>
      </c>
      <c r="C158" s="43" t="s">
        <v>600</v>
      </c>
    </row>
    <row r="159" spans="1:14">
      <c r="A159" s="1" t="s">
        <v>604</v>
      </c>
      <c r="B159" s="1" t="s">
        <v>438</v>
      </c>
      <c r="C159" s="1" t="s">
        <v>439</v>
      </c>
    </row>
    <row r="160" spans="1:14">
      <c r="A160" s="1" t="s">
        <v>605</v>
      </c>
      <c r="B160" s="1" t="s">
        <v>433</v>
      </c>
      <c r="C160" t="s">
        <v>434</v>
      </c>
    </row>
    <row r="161" spans="1:4">
      <c r="B161" s="1" t="s">
        <v>437</v>
      </c>
      <c r="C161" s="1" t="s">
        <v>45</v>
      </c>
    </row>
    <row r="162" spans="1:4">
      <c r="A162" s="1" t="s">
        <v>608</v>
      </c>
      <c r="B162" s="1">
        <v>1</v>
      </c>
      <c r="C162" s="1" t="s">
        <v>485</v>
      </c>
    </row>
    <row r="163" spans="1:4">
      <c r="B163" s="1">
        <v>2</v>
      </c>
      <c r="C163" s="46" t="s">
        <v>487</v>
      </c>
    </row>
    <row r="164" spans="1:4">
      <c r="B164" s="1">
        <v>3</v>
      </c>
      <c r="C164" s="45"/>
    </row>
    <row r="165" spans="1:4">
      <c r="B165" s="1">
        <v>4</v>
      </c>
    </row>
    <row r="166" spans="1:4">
      <c r="B166" s="1">
        <v>5</v>
      </c>
    </row>
    <row r="168" spans="1:4">
      <c r="D168" s="43"/>
    </row>
    <row r="169" spans="1:4">
      <c r="B169" s="48"/>
      <c r="C169" s="43"/>
      <c r="D169" s="43"/>
    </row>
  </sheetData>
  <phoneticPr fontId="12" type="noConversion"/>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C364625DCC5D94E90CED71064ABA7A9" ma:contentTypeVersion="7" ma:contentTypeDescription="Create a new document." ma:contentTypeScope="" ma:versionID="2705433d39f9baa28249eb5682371a15">
  <xsd:schema xmlns:xsd="http://www.w3.org/2001/XMLSchema" xmlns:p="http://schemas.microsoft.com/office/2006/metadata/properties" xmlns:ns2="ed53ac33-acf7-47d2-a159-a17297a0c9e5" targetNamespace="http://schemas.microsoft.com/office/2006/metadata/properties" ma:root="true" ma:fieldsID="198e150fb6c0c7c181558bfbac7d8566" ns2:_="">
    <xsd:import namespace="ed53ac33-acf7-47d2-a159-a17297a0c9e5"/>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ed53ac33-acf7-47d2-a159-a17297a0c9e5"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ed53ac33-acf7-47d2-a159-a17297a0c9e5">Table 1.XLSX</DocumentId>
    <TitleName xmlns="ed53ac33-acf7-47d2-a159-a17297a0c9e5">Table 1.XLSX</TitleName>
    <StageName xmlns="ed53ac33-acf7-47d2-a159-a17297a0c9e5" xsi:nil="true"/>
    <Checked_x0020_Out_x0020_To xmlns="ed53ac33-acf7-47d2-a159-a17297a0c9e5">
      <UserInfo>
        <DisplayName/>
        <AccountId xsi:nil="true"/>
        <AccountType/>
      </UserInfo>
    </Checked_x0020_Out_x0020_To>
    <IsDeleted xmlns="ed53ac33-acf7-47d2-a159-a17297a0c9e5">false</IsDeleted>
    <DocumentType xmlns="ed53ac33-acf7-47d2-a159-a17297a0c9e5">Table</DocumentType>
    <FileFormat xmlns="ed53ac33-acf7-47d2-a159-a17297a0c9e5">XLSX</FileFormat>
  </documentManagement>
</p:properties>
</file>

<file path=customXml/itemProps1.xml><?xml version="1.0" encoding="utf-8"?>
<ds:datastoreItem xmlns:ds="http://schemas.openxmlformats.org/officeDocument/2006/customXml" ds:itemID="{DDD6588F-AFF7-4132-8005-B855197E43A2}"/>
</file>

<file path=customXml/itemProps2.xml><?xml version="1.0" encoding="utf-8"?>
<ds:datastoreItem xmlns:ds="http://schemas.openxmlformats.org/officeDocument/2006/customXml" ds:itemID="{AF6BBE39-E319-48FA-B7AB-A5E40B3F02C9}"/>
</file>

<file path=customXml/itemProps3.xml><?xml version="1.0" encoding="utf-8"?>
<ds:datastoreItem xmlns:ds="http://schemas.openxmlformats.org/officeDocument/2006/customXml" ds:itemID="{5E6774BF-647D-41E4-B85E-A787A54EB29C}"/>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워크시트</vt:lpstr>
      </vt:variant>
      <vt:variant>
        <vt:i4>3</vt:i4>
      </vt:variant>
      <vt:variant>
        <vt:lpstr>이름이 지정된 범위</vt:lpstr>
      </vt:variant>
      <vt:variant>
        <vt:i4>2</vt:i4>
      </vt:variant>
    </vt:vector>
  </HeadingPairs>
  <TitlesOfParts>
    <vt:vector size="5" baseType="lpstr">
      <vt:lpstr>Index</vt:lpstr>
      <vt:lpstr>Index (2)</vt:lpstr>
      <vt:lpstr>Sheet1</vt:lpstr>
      <vt:lpstr>Index!OLE_LINK1</vt:lpstr>
      <vt:lpstr>'Index (2)'!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7-02-02T07:20:56Z</dcterms:modified>
</cp:coreProperties>
</file>